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6" uniqueCount="309">
  <si>
    <r>
      <rPr>
        <b val="true"/>
        <sz val="12"/>
        <color rgb="FF000000"/>
        <rFont val="Times New Roman"/>
        <family val="1"/>
      </rPr>
      <t xml:space="preserve">Table S2. Metabolic compounds in </t>
    </r>
    <r>
      <rPr>
        <b val="true"/>
        <i val="true"/>
        <sz val="12"/>
        <color rgb="FF000000"/>
        <rFont val="Times New Roman"/>
        <family val="1"/>
      </rPr>
      <t xml:space="preserve">C. jejuni</t>
    </r>
    <r>
      <rPr>
        <b val="true"/>
        <sz val="12"/>
        <color rgb="FF000000"/>
        <rFont val="Times New Roman"/>
        <family val="1"/>
      </rPr>
      <t xml:space="preserve"> identified by CE-MS analysis</t>
    </r>
  </si>
  <si>
    <r>
      <rPr>
        <sz val="11"/>
        <rFont val="Times New Roman"/>
        <family val="1"/>
      </rPr>
      <t xml:space="preserve">Mode </t>
    </r>
    <r>
      <rPr>
        <vertAlign val="superscript"/>
        <sz val="11"/>
        <rFont val="Times New Roman"/>
        <family val="1"/>
      </rPr>
      <t xml:space="preserve">*</t>
    </r>
  </si>
  <si>
    <r>
      <rPr>
        <sz val="11"/>
        <rFont val="Times New Roman"/>
        <family val="1"/>
      </rPr>
      <t xml:space="preserve">HMT DB </t>
    </r>
    <r>
      <rPr>
        <vertAlign val="superscript"/>
        <sz val="11"/>
        <color rgb="FF000000"/>
        <rFont val="Times New Roman"/>
        <family val="1"/>
      </rPr>
      <t xml:space="preserve">†</t>
    </r>
  </si>
  <si>
    <t xml:space="preserve">m/z</t>
  </si>
  <si>
    <t xml:space="preserve">MT</t>
  </si>
  <si>
    <r>
      <rPr>
        <sz val="11"/>
        <rFont val="Times New Roman"/>
        <family val="1"/>
      </rPr>
      <t xml:space="preserve">Relative Area </t>
    </r>
    <r>
      <rPr>
        <vertAlign val="superscript"/>
        <sz val="11"/>
        <color rgb="FF000000"/>
        <rFont val="Times New Roman"/>
        <family val="1"/>
      </rPr>
      <t xml:space="preserve">§</t>
    </r>
  </si>
  <si>
    <t xml:space="preserve">Comparative Analysis</t>
  </si>
  <si>
    <t xml:space="preserve">Compound name</t>
  </si>
  <si>
    <t xml:space="preserve">KEGG ID</t>
  </si>
  <si>
    <t xml:space="preserve">HMDB ID</t>
  </si>
  <si>
    <t xml:space="preserve">WT</t>
  </si>
  <si>
    <t xml:space="preserve">pdxA-</t>
  </si>
  <si>
    <r>
      <rPr>
        <sz val="11"/>
        <rFont val="Times New Roman"/>
        <family val="1"/>
      </rPr>
      <t xml:space="preserve">Ratio </t>
    </r>
    <r>
      <rPr>
        <vertAlign val="superscript"/>
        <sz val="11"/>
        <color rgb="FF000000"/>
        <rFont val="Times New Roman"/>
        <family val="1"/>
      </rPr>
      <t xml:space="preserve">¶</t>
    </r>
  </si>
  <si>
    <t xml:space="preserve">pdxA- vs WT</t>
  </si>
  <si>
    <t xml:space="preserve">A</t>
  </si>
  <si>
    <t xml:space="preserve">Vanillic acid</t>
  </si>
  <si>
    <t xml:space="preserve">C06672</t>
  </si>
  <si>
    <t xml:space="preserve">HMDB00484</t>
  </si>
  <si>
    <t xml:space="preserve">N.D.</t>
  </si>
  <si>
    <t xml:space="preserve">-</t>
  </si>
  <si>
    <t xml:space="preserve">C</t>
  </si>
  <si>
    <t xml:space="preserve">6-Aminohexanoic acid</t>
  </si>
  <si>
    <t xml:space="preserve">C02378</t>
  </si>
  <si>
    <t xml:space="preserve">HMDB01901</t>
  </si>
  <si>
    <t xml:space="preserve">UDP-glucose
UDP-galactose</t>
  </si>
  <si>
    <t xml:space="preserve">C00029
C00052</t>
  </si>
  <si>
    <t xml:space="preserve">HMDB00286
HMDB00302</t>
  </si>
  <si>
    <t xml:space="preserve">Azelaic acid</t>
  </si>
  <si>
    <t xml:space="preserve">C08261</t>
  </si>
  <si>
    <t xml:space="preserve">HMDB00784</t>
  </si>
  <si>
    <t xml:space="preserve">2-Amino-2-(hydroxymethyl)-1,3-propanediol</t>
  </si>
  <si>
    <t xml:space="preserve">C07182</t>
  </si>
  <si>
    <t xml:space="preserve">No ID</t>
  </si>
  <si>
    <r>
      <rPr>
        <i val="true"/>
        <sz val="11"/>
        <color rgb="FF000000"/>
        <rFont val="Times New Roman"/>
        <family val="1"/>
      </rPr>
      <t xml:space="preserve">cis</t>
    </r>
    <r>
      <rPr>
        <sz val="11"/>
        <rFont val="Times New Roman"/>
        <family val="1"/>
      </rPr>
      <t xml:space="preserve">-Aconitic acid</t>
    </r>
  </si>
  <si>
    <t xml:space="preserve">C00417</t>
  </si>
  <si>
    <t xml:space="preserve">HMDB00072</t>
  </si>
  <si>
    <t xml:space="preserve">ATP</t>
  </si>
  <si>
    <t xml:space="preserve">C00002</t>
  </si>
  <si>
    <t xml:space="preserve">HMDB00538</t>
  </si>
  <si>
    <t xml:space="preserve">GDP</t>
  </si>
  <si>
    <t xml:space="preserve">C00035</t>
  </si>
  <si>
    <t xml:space="preserve">HMDB01201</t>
  </si>
  <si>
    <t xml:space="preserve">Pyridoxamine 5'-phosphate</t>
  </si>
  <si>
    <t xml:space="preserve">C00647</t>
  </si>
  <si>
    <t xml:space="preserve">HMDB01555</t>
  </si>
  <si>
    <t xml:space="preserve">β-Ala</t>
  </si>
  <si>
    <t xml:space="preserve">C00099</t>
  </si>
  <si>
    <t xml:space="preserve">HMDB00056</t>
  </si>
  <si>
    <t xml:space="preserve">Gly</t>
  </si>
  <si>
    <t xml:space="preserve">C00037</t>
  </si>
  <si>
    <t xml:space="preserve">HMDB00123</t>
  </si>
  <si>
    <t xml:space="preserve">Isocitrate</t>
  </si>
  <si>
    <t xml:space="preserve">C00311</t>
  </si>
  <si>
    <t xml:space="preserve">HMDB00193</t>
  </si>
  <si>
    <t xml:space="preserve">2-Hydroxyvaleric acid</t>
  </si>
  <si>
    <t xml:space="preserve">HMDB01863</t>
  </si>
  <si>
    <t xml:space="preserve">2-Hydroxy-4-methylvaleric acid</t>
  </si>
  <si>
    <t xml:space="preserve">C03264</t>
  </si>
  <si>
    <t xml:space="preserve">HMDB00624</t>
  </si>
  <si>
    <t xml:space="preserve">Succinic acid</t>
  </si>
  <si>
    <t xml:space="preserve">C00042</t>
  </si>
  <si>
    <t xml:space="preserve">HMDB00254</t>
  </si>
  <si>
    <t xml:space="preserve">ADP</t>
  </si>
  <si>
    <t xml:space="preserve">C00008</t>
  </si>
  <si>
    <t xml:space="preserve">HMDB01341</t>
  </si>
  <si>
    <r>
      <rPr>
        <i val="true"/>
        <sz val="11"/>
        <color rgb="FF000000"/>
        <rFont val="Times New Roman"/>
        <family val="1"/>
      </rPr>
      <t xml:space="preserve">N</t>
    </r>
    <r>
      <rPr>
        <vertAlign val="superscript"/>
        <sz val="11"/>
        <color rgb="FF000000"/>
        <rFont val="Times New Roman"/>
        <family val="1"/>
      </rPr>
      <t xml:space="preserve">6</t>
    </r>
    <r>
      <rPr>
        <sz val="11"/>
        <rFont val="Times New Roman"/>
        <family val="1"/>
      </rPr>
      <t xml:space="preserve">-Acetyllysine</t>
    </r>
  </si>
  <si>
    <t xml:space="preserve">C02727</t>
  </si>
  <si>
    <t xml:space="preserve">HMDB00206</t>
  </si>
  <si>
    <t xml:space="preserve">AMP</t>
  </si>
  <si>
    <t xml:space="preserve">C00020</t>
  </si>
  <si>
    <t xml:space="preserve">HMDB00045</t>
  </si>
  <si>
    <t xml:space="preserve">Adenine</t>
  </si>
  <si>
    <t xml:space="preserve">C00147</t>
  </si>
  <si>
    <t xml:space="preserve">HMDB00034</t>
  </si>
  <si>
    <t xml:space="preserve">Malic acid</t>
  </si>
  <si>
    <t xml:space="preserve">C00149,C00497,C00711</t>
  </si>
  <si>
    <t xml:space="preserve">HMDB00156,HMDB00744</t>
  </si>
  <si>
    <t xml:space="preserve">UMP</t>
  </si>
  <si>
    <t xml:space="preserve">C00105</t>
  </si>
  <si>
    <t xml:space="preserve">HMDB00288</t>
  </si>
  <si>
    <t xml:space="preserve">Harman</t>
  </si>
  <si>
    <t xml:space="preserve">C09209</t>
  </si>
  <si>
    <t xml:space="preserve">Lys</t>
  </si>
  <si>
    <t xml:space="preserve">C00047,C00739,C16440</t>
  </si>
  <si>
    <t xml:space="preserve">HMDB00182,HMDB03405</t>
  </si>
  <si>
    <t xml:space="preserve">CMP</t>
  </si>
  <si>
    <t xml:space="preserve">C00055</t>
  </si>
  <si>
    <t xml:space="preserve">HMDB00095</t>
  </si>
  <si>
    <t xml:space="preserve">Cyclohexylamine</t>
  </si>
  <si>
    <t xml:space="preserve">C00571</t>
  </si>
  <si>
    <t xml:space="preserve">Glu</t>
  </si>
  <si>
    <t xml:space="preserve">C00025,C00217,C00302</t>
  </si>
  <si>
    <t xml:space="preserve">HMDB00148,HMDB03339</t>
  </si>
  <si>
    <t xml:space="preserve">3-Hydroxybutyric acid</t>
  </si>
  <si>
    <t xml:space="preserve">C01089,C03197</t>
  </si>
  <si>
    <t xml:space="preserve">HMDB00011,HMDB00357,HMDB00442</t>
  </si>
  <si>
    <t xml:space="preserve">Pyridoxine</t>
  </si>
  <si>
    <t xml:space="preserve">C00314</t>
  </si>
  <si>
    <t xml:space="preserve">HMDB00239</t>
  </si>
  <si>
    <t xml:space="preserve">Met</t>
  </si>
  <si>
    <t xml:space="preserve">C00073,C00855,C01733</t>
  </si>
  <si>
    <t xml:space="preserve">HMDB00696</t>
  </si>
  <si>
    <t xml:space="preserve">10-Hydroxydecanoic acid</t>
  </si>
  <si>
    <t xml:space="preserve">C02774</t>
  </si>
  <si>
    <t xml:space="preserve">5-Oxoproline</t>
  </si>
  <si>
    <t xml:space="preserve">C01879</t>
  </si>
  <si>
    <t xml:space="preserve">HMDB00267</t>
  </si>
  <si>
    <t xml:space="preserve">Tyr</t>
  </si>
  <si>
    <t xml:space="preserve">C00082,C01536,C06420</t>
  </si>
  <si>
    <t xml:space="preserve">HMDB00158</t>
  </si>
  <si>
    <t xml:space="preserve">3-Phenylpropionic acid</t>
  </si>
  <si>
    <t xml:space="preserve">C05629</t>
  </si>
  <si>
    <t xml:space="preserve">HMDB00764</t>
  </si>
  <si>
    <t xml:space="preserve">Trp</t>
  </si>
  <si>
    <t xml:space="preserve">C00078,C00525,C00806</t>
  </si>
  <si>
    <t xml:space="preserve">HMDB00929</t>
  </si>
  <si>
    <t xml:space="preserve">Hydroxyproline</t>
  </si>
  <si>
    <t xml:space="preserve">C01015,C01157</t>
  </si>
  <si>
    <t xml:space="preserve">HMDB06055,HMDB00725</t>
  </si>
  <si>
    <t xml:space="preserve">Heptanoic acid</t>
  </si>
  <si>
    <t xml:space="preserve">HMDB00666</t>
  </si>
  <si>
    <t xml:space="preserve">Benzoic acid</t>
  </si>
  <si>
    <t xml:space="preserve">C00180</t>
  </si>
  <si>
    <t xml:space="preserve">HMDB01870</t>
  </si>
  <si>
    <t xml:space="preserve">Ile</t>
  </si>
  <si>
    <t xml:space="preserve">C00407,C06418,C16434</t>
  </si>
  <si>
    <t xml:space="preserve">HMDB00172</t>
  </si>
  <si>
    <t xml:space="preserve">Val</t>
  </si>
  <si>
    <t xml:space="preserve">C00183,C06417,C16436</t>
  </si>
  <si>
    <t xml:space="preserve">HMDB00883</t>
  </si>
  <si>
    <t xml:space="preserve">Triethanolamine</t>
  </si>
  <si>
    <t xml:space="preserve">C06771</t>
  </si>
  <si>
    <t xml:space="preserve">Pelargonic acid</t>
  </si>
  <si>
    <t xml:space="preserve">C01601</t>
  </si>
  <si>
    <t xml:space="preserve">HMDB00847</t>
  </si>
  <si>
    <t xml:space="preserve">Thr</t>
  </si>
  <si>
    <t xml:space="preserve">C00188,C00820</t>
  </si>
  <si>
    <t xml:space="preserve">HMDB00167</t>
  </si>
  <si>
    <t xml:space="preserve">2-Hydroxyoctanoic acid</t>
  </si>
  <si>
    <t xml:space="preserve">HMDB00711</t>
  </si>
  <si>
    <t xml:space="preserve">Octanoic acid</t>
  </si>
  <si>
    <t xml:space="preserve">C06423</t>
  </si>
  <si>
    <t xml:space="preserve">HMDB00482</t>
  </si>
  <si>
    <t xml:space="preserve">Leu</t>
  </si>
  <si>
    <t xml:space="preserve">C00123,C01570,C16439</t>
  </si>
  <si>
    <t xml:space="preserve">HMDB00687</t>
  </si>
  <si>
    <r>
      <rPr>
        <i val="true"/>
        <sz val="11"/>
        <color rgb="FF000000"/>
        <rFont val="Times New Roman"/>
        <family val="1"/>
      </rPr>
      <t xml:space="preserve">o</t>
    </r>
    <r>
      <rPr>
        <sz val="11"/>
        <rFont val="Times New Roman"/>
        <family val="1"/>
      </rPr>
      <t xml:space="preserve">-Aminophenol</t>
    </r>
  </si>
  <si>
    <t xml:space="preserve">C01987</t>
  </si>
  <si>
    <t xml:space="preserve">Pro</t>
  </si>
  <si>
    <t xml:space="preserve">C00148,C00763,C16435</t>
  </si>
  <si>
    <t xml:space="preserve">HMDB00162,HMDB03411</t>
  </si>
  <si>
    <t xml:space="preserve">Lactic acid</t>
  </si>
  <si>
    <t xml:space="preserve">C00186,C00256,C01432</t>
  </si>
  <si>
    <t xml:space="preserve">HMDB00190,HMDB01311</t>
  </si>
  <si>
    <r>
      <rPr>
        <sz val="11"/>
        <rFont val="Times New Roman"/>
        <family val="1"/>
      </rPr>
      <t xml:space="preserve">CMP-</t>
    </r>
    <r>
      <rPr>
        <i val="true"/>
        <sz val="11"/>
        <color rgb="FF000000"/>
        <rFont val="Times New Roman"/>
        <family val="1"/>
      </rPr>
      <t xml:space="preserve">N</t>
    </r>
    <r>
      <rPr>
        <sz val="11"/>
        <rFont val="Times New Roman"/>
        <family val="1"/>
      </rPr>
      <t xml:space="preserve">-acetylneuraminate</t>
    </r>
  </si>
  <si>
    <t xml:space="preserve">C00128</t>
  </si>
  <si>
    <t xml:space="preserve">HMDB01176</t>
  </si>
  <si>
    <t xml:space="preserve">Cystine</t>
  </si>
  <si>
    <t xml:space="preserve">C00491,C01420</t>
  </si>
  <si>
    <t xml:space="preserve">HMDB00192</t>
  </si>
  <si>
    <t xml:space="preserve">Asp</t>
  </si>
  <si>
    <t xml:space="preserve">C00049,C00402,C16433</t>
  </si>
  <si>
    <t xml:space="preserve">HMDB00191,HMDB06483</t>
  </si>
  <si>
    <t xml:space="preserve">Indole-3-acetamide</t>
  </si>
  <si>
    <t xml:space="preserve">C02693</t>
  </si>
  <si>
    <r>
      <rPr>
        <i val="true"/>
        <sz val="11"/>
        <color rgb="FF000000"/>
        <rFont val="Times New Roman"/>
        <family val="1"/>
      </rPr>
      <t xml:space="preserve">S</t>
    </r>
    <r>
      <rPr>
        <sz val="11"/>
        <rFont val="Times New Roman"/>
        <family val="1"/>
      </rPr>
      <t xml:space="preserve">-Adenosylmethionine</t>
    </r>
  </si>
  <si>
    <t xml:space="preserve">C00019</t>
  </si>
  <si>
    <t xml:space="preserve">HMDB01185</t>
  </si>
  <si>
    <t xml:space="preserve">Ornithine</t>
  </si>
  <si>
    <t xml:space="preserve">C00077,C00515,C01602</t>
  </si>
  <si>
    <t xml:space="preserve">HMDB00214,HMDB03374</t>
  </si>
  <si>
    <t xml:space="preserve">His</t>
  </si>
  <si>
    <t xml:space="preserve">C00135,C00768,C06419</t>
  </si>
  <si>
    <t xml:space="preserve">HMDB00177</t>
  </si>
  <si>
    <t xml:space="preserve">Phe</t>
  </si>
  <si>
    <t xml:space="preserve">C00079,C02057,C02265</t>
  </si>
  <si>
    <t xml:space="preserve">HMDB00159</t>
  </si>
  <si>
    <t xml:space="preserve">Decanoic acid</t>
  </si>
  <si>
    <t xml:space="preserve">C01571</t>
  </si>
  <si>
    <t xml:space="preserve">HMDB00511</t>
  </si>
  <si>
    <t xml:space="preserve">Homoserinelactone</t>
  </si>
  <si>
    <r>
      <rPr>
        <i val="true"/>
        <sz val="11"/>
        <color rgb="FF000000"/>
        <rFont val="Times New Roman"/>
        <family val="1"/>
      </rPr>
      <t xml:space="preserve">p</t>
    </r>
    <r>
      <rPr>
        <sz val="11"/>
        <rFont val="Times New Roman"/>
        <family val="1"/>
      </rPr>
      <t xml:space="preserve">-Toluic acid</t>
    </r>
  </si>
  <si>
    <t xml:space="preserve">C01454</t>
  </si>
  <si>
    <t xml:space="preserve">Urea</t>
  </si>
  <si>
    <t xml:space="preserve">C00086</t>
  </si>
  <si>
    <t xml:space="preserve">HMDB00294</t>
  </si>
  <si>
    <t xml:space="preserve">5-Oxohexanoic acid</t>
  </si>
  <si>
    <t xml:space="preserve">C02129</t>
  </si>
  <si>
    <t xml:space="preserve">Tartaric acid</t>
  </si>
  <si>
    <t xml:space="preserve">C00898</t>
  </si>
  <si>
    <t xml:space="preserve">HMDB00956</t>
  </si>
  <si>
    <t xml:space="preserve">Arg</t>
  </si>
  <si>
    <t xml:space="preserve">C00062,C00792</t>
  </si>
  <si>
    <t xml:space="preserve">HMDB00517,HMDB03416</t>
  </si>
  <si>
    <t xml:space="preserve">Hexanoic acid</t>
  </si>
  <si>
    <t xml:space="preserve">C01585</t>
  </si>
  <si>
    <t xml:space="preserve">HMDB00535</t>
  </si>
  <si>
    <t xml:space="preserve">Tyramine</t>
  </si>
  <si>
    <t xml:space="preserve">C00483</t>
  </si>
  <si>
    <t xml:space="preserve">HMDB00306</t>
  </si>
  <si>
    <r>
      <rPr>
        <sz val="11"/>
        <rFont val="Times New Roman"/>
        <family val="1"/>
      </rPr>
      <t xml:space="preserve">NAD</t>
    </r>
    <r>
      <rPr>
        <vertAlign val="superscript"/>
        <sz val="11"/>
        <color rgb="FF000000"/>
        <rFont val="Times New Roman"/>
        <family val="1"/>
      </rPr>
      <t xml:space="preserve">+</t>
    </r>
  </si>
  <si>
    <t xml:space="preserve">C00003</t>
  </si>
  <si>
    <t xml:space="preserve">HMDB00902</t>
  </si>
  <si>
    <t xml:space="preserve">FAD_divalent</t>
  </si>
  <si>
    <t xml:space="preserve">C00016</t>
  </si>
  <si>
    <t xml:space="preserve">HMDB01248</t>
  </si>
  <si>
    <t xml:space="preserve">GABA</t>
  </si>
  <si>
    <t xml:space="preserve">C00334</t>
  </si>
  <si>
    <t xml:space="preserve">HMDB00112</t>
  </si>
  <si>
    <t xml:space="preserve">Betaine</t>
  </si>
  <si>
    <t xml:space="preserve">C00719</t>
  </si>
  <si>
    <t xml:space="preserve">HMDB00043</t>
  </si>
  <si>
    <t xml:space="preserve">Uridine</t>
  </si>
  <si>
    <t xml:space="preserve">C00299</t>
  </si>
  <si>
    <t xml:space="preserve">HMDB00296</t>
  </si>
  <si>
    <t xml:space="preserve">Terephthalic acid</t>
  </si>
  <si>
    <t xml:space="preserve">C06337</t>
  </si>
  <si>
    <t xml:space="preserve">HMDB02428</t>
  </si>
  <si>
    <t xml:space="preserve">Isobutylamine</t>
  </si>
  <si>
    <t xml:space="preserve">C02787</t>
  </si>
  <si>
    <t xml:space="preserve">Isovaleric acid</t>
  </si>
  <si>
    <t xml:space="preserve">C08262</t>
  </si>
  <si>
    <t xml:space="preserve">HMDB00718</t>
  </si>
  <si>
    <r>
      <rPr>
        <sz val="11"/>
        <rFont val="Times New Roman"/>
        <family val="1"/>
      </rPr>
      <t xml:space="preserve">UDP-</t>
    </r>
    <r>
      <rPr>
        <i val="true"/>
        <sz val="11"/>
        <color rgb="FF000000"/>
        <rFont val="Times New Roman"/>
        <family val="1"/>
      </rPr>
      <t xml:space="preserve">N</t>
    </r>
    <r>
      <rPr>
        <sz val="11"/>
        <rFont val="Times New Roman"/>
        <family val="1"/>
      </rPr>
      <t xml:space="preserve">-acetylglucosamine</t>
    </r>
  </si>
  <si>
    <t xml:space="preserve">C00043</t>
  </si>
  <si>
    <t xml:space="preserve">HMDB00290</t>
  </si>
  <si>
    <t xml:space="preserve">Propionic acid</t>
  </si>
  <si>
    <t xml:space="preserve">C00163</t>
  </si>
  <si>
    <t xml:space="preserve">HMDB00237</t>
  </si>
  <si>
    <t xml:space="preserve">Gln</t>
  </si>
  <si>
    <t xml:space="preserve">C00064,C00303,C00819</t>
  </si>
  <si>
    <t xml:space="preserve">HMDB00641,HMDB03423</t>
  </si>
  <si>
    <t xml:space="preserve">Urocanic acid</t>
  </si>
  <si>
    <t xml:space="preserve">C00785</t>
  </si>
  <si>
    <t xml:space="preserve">HMDB00301</t>
  </si>
  <si>
    <t xml:space="preserve">5'-Deoxy-5'-methylthioadenosine</t>
  </si>
  <si>
    <t xml:space="preserve">C00170</t>
  </si>
  <si>
    <t xml:space="preserve">HMDB01173</t>
  </si>
  <si>
    <t xml:space="preserve">Butyric acid</t>
  </si>
  <si>
    <t xml:space="preserve">C00246</t>
  </si>
  <si>
    <t xml:space="preserve">HMDB00039</t>
  </si>
  <si>
    <t xml:space="preserve">6,8-Thioctic acid</t>
  </si>
  <si>
    <t xml:space="preserve">C00725</t>
  </si>
  <si>
    <t xml:space="preserve">HMDB01451</t>
  </si>
  <si>
    <t xml:space="preserve">Diethanolamine</t>
  </si>
  <si>
    <t xml:space="preserve">C06772</t>
  </si>
  <si>
    <t xml:space="preserve">HMDB04437</t>
  </si>
  <si>
    <t xml:space="preserve">Suberic acid</t>
  </si>
  <si>
    <t xml:space="preserve">C08278</t>
  </si>
  <si>
    <t xml:space="preserve">HMDB00893</t>
  </si>
  <si>
    <t xml:space="preserve">Carnitine</t>
  </si>
  <si>
    <t xml:space="preserve">C00318,C00487,C15025</t>
  </si>
  <si>
    <t xml:space="preserve">HMDB00062</t>
  </si>
  <si>
    <t xml:space="preserve">Tiglic acid</t>
  </si>
  <si>
    <t xml:space="preserve">C08279</t>
  </si>
  <si>
    <t xml:space="preserve">HMDB01470</t>
  </si>
  <si>
    <t xml:space="preserve">Ala</t>
  </si>
  <si>
    <t xml:space="preserve">C00041,C00133,C01401</t>
  </si>
  <si>
    <t xml:space="preserve">HMDB00161,HMDB01310</t>
  </si>
  <si>
    <t xml:space="preserve">Gluconic acid</t>
  </si>
  <si>
    <t xml:space="preserve">C00257</t>
  </si>
  <si>
    <t xml:space="preserve">HMDB00625</t>
  </si>
  <si>
    <t xml:space="preserve">Choline</t>
  </si>
  <si>
    <t xml:space="preserve">C00114</t>
  </si>
  <si>
    <t xml:space="preserve">HMDB00097</t>
  </si>
  <si>
    <t xml:space="preserve">Glyoxylic acid</t>
  </si>
  <si>
    <t xml:space="preserve">C00048</t>
  </si>
  <si>
    <t xml:space="preserve">HMDB00119</t>
  </si>
  <si>
    <t xml:space="preserve">Undecanoic acid</t>
  </si>
  <si>
    <t xml:space="preserve">HMDB00947</t>
  </si>
  <si>
    <t xml:space="preserve">Citrulline</t>
  </si>
  <si>
    <t xml:space="preserve">C00327</t>
  </si>
  <si>
    <t xml:space="preserve">HMDB00904</t>
  </si>
  <si>
    <t xml:space="preserve">Methionine sulfoxide</t>
  </si>
  <si>
    <t xml:space="preserve">C02989</t>
  </si>
  <si>
    <t xml:space="preserve">HMDB02005</t>
  </si>
  <si>
    <t xml:space="preserve">Galacturonic acid</t>
  </si>
  <si>
    <t xml:space="preserve">C00333</t>
  </si>
  <si>
    <t xml:space="preserve">HMDB02545</t>
  </si>
  <si>
    <t xml:space="preserve">Spermidine</t>
  </si>
  <si>
    <t xml:space="preserve">C00315</t>
  </si>
  <si>
    <t xml:space="preserve">HMDB01257</t>
  </si>
  <si>
    <t xml:space="preserve">Lauric acid</t>
  </si>
  <si>
    <t xml:space="preserve">C02679</t>
  </si>
  <si>
    <t xml:space="preserve">HMDB00638</t>
  </si>
  <si>
    <t xml:space="preserve">Citric acid</t>
  </si>
  <si>
    <t xml:space="preserve">C00158</t>
  </si>
  <si>
    <t xml:space="preserve">HMDB00094</t>
  </si>
  <si>
    <t xml:space="preserve">Glycolic acid</t>
  </si>
  <si>
    <t xml:space="preserve">C00160</t>
  </si>
  <si>
    <t xml:space="preserve">HMDB00115</t>
  </si>
  <si>
    <t xml:space="preserve">Ser</t>
  </si>
  <si>
    <t xml:space="preserve">C00065,C00716,C00740</t>
  </si>
  <si>
    <t xml:space="preserve">HMDB00187,HMDB03406</t>
  </si>
  <si>
    <r>
      <rPr>
        <sz val="11"/>
        <rFont val="Times New Roman"/>
        <family val="1"/>
      </rPr>
      <t xml:space="preserve">NADP</t>
    </r>
    <r>
      <rPr>
        <vertAlign val="superscript"/>
        <sz val="11"/>
        <color rgb="FF000000"/>
        <rFont val="Times New Roman"/>
        <family val="1"/>
      </rPr>
      <t xml:space="preserve">+</t>
    </r>
  </si>
  <si>
    <t xml:space="preserve">C00006</t>
  </si>
  <si>
    <t xml:space="preserve">HMDB00217</t>
  </si>
  <si>
    <t xml:space="preserve">ppGpp_divalent</t>
  </si>
  <si>
    <t xml:space="preserve">C01228</t>
  </si>
  <si>
    <t xml:space="preserve">Asn</t>
  </si>
  <si>
    <t xml:space="preserve">C00152,C01905,C16438</t>
  </si>
  <si>
    <t xml:space="preserve">HMDB00168</t>
  </si>
  <si>
    <t xml:space="preserve">Agmatine</t>
  </si>
  <si>
    <t xml:space="preserve">C00179</t>
  </si>
  <si>
    <t xml:space="preserve">HMDB01432</t>
  </si>
  <si>
    <r>
      <rPr>
        <vertAlign val="superscript"/>
        <sz val="12"/>
        <color rgb="FF000000"/>
        <rFont val="Times New Roman"/>
        <family val="1"/>
      </rPr>
      <t xml:space="preserve">*</t>
    </r>
    <r>
      <rPr>
        <sz val="12"/>
        <color rgb="FF000000"/>
        <rFont val="Times New Roman"/>
        <family val="1"/>
      </rPr>
      <t xml:space="preserve"> Measuring mode (C: cation, A: anion)</t>
    </r>
  </si>
  <si>
    <r>
      <rPr>
        <vertAlign val="superscript"/>
        <sz val="12"/>
        <color rgb="FF000000"/>
        <rFont val="Times New Roman"/>
        <family val="1"/>
      </rPr>
      <t xml:space="preserve">† </t>
    </r>
    <r>
      <rPr>
        <sz val="12"/>
        <color rgb="FF000000"/>
        <rFont val="Times New Roman"/>
        <family val="1"/>
      </rPr>
      <t xml:space="preserve">Candidate compound identified based on the detection peak (</t>
    </r>
    <r>
      <rPr>
        <i val="true"/>
        <sz val="12"/>
        <color rgb="FF000000"/>
        <rFont val="Times New Roman"/>
        <family val="1"/>
      </rPr>
      <t xml:space="preserve">m/z</t>
    </r>
    <r>
      <rPr>
        <sz val="12"/>
        <color rgb="FF000000"/>
        <rFont val="Times New Roman"/>
        <family val="1"/>
      </rPr>
      <t xml:space="preserve">) and migration time (MT) through HTM database</t>
    </r>
  </si>
  <si>
    <r>
      <rPr>
        <vertAlign val="superscript"/>
        <sz val="12"/>
        <color rgb="FF000000"/>
        <rFont val="Times New Roman"/>
        <family val="1"/>
      </rPr>
      <t xml:space="preserve">§ </t>
    </r>
    <r>
      <rPr>
        <sz val="12"/>
        <color rgb="FF000000"/>
        <rFont val="Times New Roman"/>
        <family val="1"/>
      </rPr>
      <t xml:space="preserve">N.D.: Not Detected. </t>
    </r>
  </si>
  <si>
    <r>
      <rPr>
        <vertAlign val="superscript"/>
        <sz val="12"/>
        <color rgb="FF000000"/>
        <rFont val="Times New Roman"/>
        <family val="1"/>
      </rPr>
      <t xml:space="preserve">¶ </t>
    </r>
    <r>
      <rPr>
        <sz val="12"/>
        <color rgb="FF000000"/>
        <rFont val="Times New Roman"/>
        <family val="1"/>
      </rPr>
      <t xml:space="preserve">Relative means of pdxA-/WT from two independent experiments.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.000"/>
    <numFmt numFmtId="167" formatCode="0.00"/>
    <numFmt numFmtId="168" formatCode="0.0E+00"/>
    <numFmt numFmtId="169" formatCode="0.0"/>
    <numFmt numFmtId="170" formatCode="0.00_ "/>
  </numFmts>
  <fonts count="17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0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u val="single"/>
      <sz val="11"/>
      <color rgb="FF0000D4"/>
      <name val="Times New Roman"/>
      <family val="1"/>
    </font>
    <font>
      <u val="single"/>
      <sz val="11"/>
      <color rgb="FF0000D4"/>
      <name val="Arial"/>
      <family val="2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thick">
        <color rgb="FFFFFFFF"/>
      </left>
      <right/>
      <top style="medium"/>
      <bottom style="medium"/>
      <diagonal/>
    </border>
    <border diagonalUp="false" diagonalDown="false">
      <left style="thick">
        <color rgb="FFFFFFFF"/>
      </left>
      <right/>
      <top style="medium"/>
      <bottom/>
      <diagonal/>
    </border>
    <border diagonalUp="false" diagonalDown="false">
      <left/>
      <right/>
      <top/>
      <bottom style="thin">
        <color rgb="FF969696"/>
      </bottom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2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70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2" fillId="0" borderId="5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2" fillId="0" borderId="6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8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genome.jp/dbget-bin/www_bget?cpd:C06672" TargetMode="External"/><Relationship Id="rId2" Type="http://schemas.openxmlformats.org/officeDocument/2006/relationships/hyperlink" Target="http://www.hmdb.ca/metabolites/HMDB00484" TargetMode="External"/><Relationship Id="rId3" Type="http://schemas.openxmlformats.org/officeDocument/2006/relationships/hyperlink" Target="http://www.genome.jp/dbget-bin/www_bget?cpd:C02378" TargetMode="External"/><Relationship Id="rId4" Type="http://schemas.openxmlformats.org/officeDocument/2006/relationships/hyperlink" Target="http://www.hmdb.ca/metabolites/HMDB01901" TargetMode="External"/><Relationship Id="rId5" Type="http://schemas.openxmlformats.org/officeDocument/2006/relationships/hyperlink" Target="http://www.genome.jp/dbget-bin/www_bget?cpd:C00029" TargetMode="External"/><Relationship Id="rId6" Type="http://schemas.openxmlformats.org/officeDocument/2006/relationships/hyperlink" Target="http://www.hmdb.ca/metabolites/HMDB00286" TargetMode="External"/><Relationship Id="rId7" Type="http://schemas.openxmlformats.org/officeDocument/2006/relationships/hyperlink" Target="http://www.genome.jp/dbget-bin/www_bget?cpd:C08261" TargetMode="External"/><Relationship Id="rId8" Type="http://schemas.openxmlformats.org/officeDocument/2006/relationships/hyperlink" Target="http://www.hmdb.ca/metabolites/HMDB00784" TargetMode="External"/><Relationship Id="rId9" Type="http://schemas.openxmlformats.org/officeDocument/2006/relationships/hyperlink" Target="http://www.genome.jp/dbget-bin/www_bget?cpd:C07182" TargetMode="External"/><Relationship Id="rId10" Type="http://schemas.openxmlformats.org/officeDocument/2006/relationships/hyperlink" Target="http://www.genome.jp/dbget-bin/www_bget?cpd:C00417" TargetMode="External"/><Relationship Id="rId11" Type="http://schemas.openxmlformats.org/officeDocument/2006/relationships/hyperlink" Target="http://www.hmdb.ca/metabolites/HMDB00072" TargetMode="External"/><Relationship Id="rId12" Type="http://schemas.openxmlformats.org/officeDocument/2006/relationships/hyperlink" Target="http://www.genome.jp/dbget-bin/www_bget?cpd:C00002" TargetMode="External"/><Relationship Id="rId13" Type="http://schemas.openxmlformats.org/officeDocument/2006/relationships/hyperlink" Target="http://www.hmdb.ca/metabolites/HMDB00538" TargetMode="External"/><Relationship Id="rId14" Type="http://schemas.openxmlformats.org/officeDocument/2006/relationships/hyperlink" Target="http://www.genome.jp/dbget-bin/www_bget?cpd:C00035" TargetMode="External"/><Relationship Id="rId15" Type="http://schemas.openxmlformats.org/officeDocument/2006/relationships/hyperlink" Target="http://www.hmdb.ca/metabolites/HMDB01201" TargetMode="External"/><Relationship Id="rId16" Type="http://schemas.openxmlformats.org/officeDocument/2006/relationships/hyperlink" Target="http://www.genome.jp/dbget-bin/www_bget?cpd:C00647" TargetMode="External"/><Relationship Id="rId17" Type="http://schemas.openxmlformats.org/officeDocument/2006/relationships/hyperlink" Target="http://www.hmdb.ca/metabolites/HMDB01555" TargetMode="External"/><Relationship Id="rId18" Type="http://schemas.openxmlformats.org/officeDocument/2006/relationships/hyperlink" Target="http://www.genome.jp/dbget-bin/www_bget?cpd:C00099" TargetMode="External"/><Relationship Id="rId19" Type="http://schemas.openxmlformats.org/officeDocument/2006/relationships/hyperlink" Target="http://www.hmdb.ca/metabolites/HMDB00056" TargetMode="External"/><Relationship Id="rId20" Type="http://schemas.openxmlformats.org/officeDocument/2006/relationships/hyperlink" Target="http://www.genome.jp/dbget-bin/www_bget?cpd:C00037" TargetMode="External"/><Relationship Id="rId21" Type="http://schemas.openxmlformats.org/officeDocument/2006/relationships/hyperlink" Target="http://www.hmdb.ca/metabolites/HMDB00123" TargetMode="External"/><Relationship Id="rId22" Type="http://schemas.openxmlformats.org/officeDocument/2006/relationships/hyperlink" Target="http://www.genome.jp/dbget-bin/www_bget?cpd:C00311" TargetMode="External"/><Relationship Id="rId23" Type="http://schemas.openxmlformats.org/officeDocument/2006/relationships/hyperlink" Target="http://www.hmdb.ca/metabolites/HMDB00193" TargetMode="External"/><Relationship Id="rId24" Type="http://schemas.openxmlformats.org/officeDocument/2006/relationships/hyperlink" Target="http://www.hmdb.ca/metabolites/HMDB01863" TargetMode="External"/><Relationship Id="rId25" Type="http://schemas.openxmlformats.org/officeDocument/2006/relationships/hyperlink" Target="http://www.genome.jp/dbget-bin/www_bget?cpd:C03264" TargetMode="External"/><Relationship Id="rId26" Type="http://schemas.openxmlformats.org/officeDocument/2006/relationships/hyperlink" Target="http://www.hmdb.ca/metabolites/HMDB00624" TargetMode="External"/><Relationship Id="rId27" Type="http://schemas.openxmlformats.org/officeDocument/2006/relationships/hyperlink" Target="http://www.genome.jp/dbget-bin/www_bget?cpd:C00042" TargetMode="External"/><Relationship Id="rId28" Type="http://schemas.openxmlformats.org/officeDocument/2006/relationships/hyperlink" Target="http://www.hmdb.ca/metabolites/HMDB00254" TargetMode="External"/><Relationship Id="rId29" Type="http://schemas.openxmlformats.org/officeDocument/2006/relationships/hyperlink" Target="http://www.genome.jp/dbget-bin/www_bget?cpd:C00008" TargetMode="External"/><Relationship Id="rId30" Type="http://schemas.openxmlformats.org/officeDocument/2006/relationships/hyperlink" Target="http://www.hmdb.ca/metabolites/HMDB01341" TargetMode="External"/><Relationship Id="rId31" Type="http://schemas.openxmlformats.org/officeDocument/2006/relationships/hyperlink" Target="http://www.genome.jp/dbget-bin/www_bget?cpd:C02727" TargetMode="External"/><Relationship Id="rId32" Type="http://schemas.openxmlformats.org/officeDocument/2006/relationships/hyperlink" Target="http://www.hmdb.ca/metabolites/HMDB00206" TargetMode="External"/><Relationship Id="rId33" Type="http://schemas.openxmlformats.org/officeDocument/2006/relationships/hyperlink" Target="http://www.genome.jp/dbget-bin/www_bget?cpd:C00020" TargetMode="External"/><Relationship Id="rId34" Type="http://schemas.openxmlformats.org/officeDocument/2006/relationships/hyperlink" Target="http://www.hmdb.ca/metabolites/HMDB00045" TargetMode="External"/><Relationship Id="rId35" Type="http://schemas.openxmlformats.org/officeDocument/2006/relationships/hyperlink" Target="http://www.genome.jp/dbget-bin/www_bget?cpd:C00147" TargetMode="External"/><Relationship Id="rId36" Type="http://schemas.openxmlformats.org/officeDocument/2006/relationships/hyperlink" Target="http://www.hmdb.ca/metabolites/HMDB00034" TargetMode="External"/><Relationship Id="rId37" Type="http://schemas.openxmlformats.org/officeDocument/2006/relationships/hyperlink" Target="http://www.genome.jp/dbget-bin/www_bget?cpd:C00149" TargetMode="External"/><Relationship Id="rId38" Type="http://schemas.openxmlformats.org/officeDocument/2006/relationships/hyperlink" Target="http://www.hmdb.ca/metabolites/HMDB00156" TargetMode="External"/><Relationship Id="rId39" Type="http://schemas.openxmlformats.org/officeDocument/2006/relationships/hyperlink" Target="http://www.genome.jp/dbget-bin/www_bget?cpd:C00105" TargetMode="External"/><Relationship Id="rId40" Type="http://schemas.openxmlformats.org/officeDocument/2006/relationships/hyperlink" Target="http://www.hmdb.ca/metabolites/HMDB00288" TargetMode="External"/><Relationship Id="rId41" Type="http://schemas.openxmlformats.org/officeDocument/2006/relationships/hyperlink" Target="http://www.genome.jp/dbget-bin/www_bget?cpd:C09209" TargetMode="External"/><Relationship Id="rId42" Type="http://schemas.openxmlformats.org/officeDocument/2006/relationships/hyperlink" Target="http://www.genome.jp/dbget-bin/www_bget?cpd:C00047" TargetMode="External"/><Relationship Id="rId43" Type="http://schemas.openxmlformats.org/officeDocument/2006/relationships/hyperlink" Target="http://www.hmdb.ca/metabolites/HMDB00182" TargetMode="External"/><Relationship Id="rId44" Type="http://schemas.openxmlformats.org/officeDocument/2006/relationships/hyperlink" Target="http://www.genome.jp/dbget-bin/www_bget?cpd:C00055" TargetMode="External"/><Relationship Id="rId45" Type="http://schemas.openxmlformats.org/officeDocument/2006/relationships/hyperlink" Target="http://www.hmdb.ca/metabolites/HMDB00095" TargetMode="External"/><Relationship Id="rId46" Type="http://schemas.openxmlformats.org/officeDocument/2006/relationships/hyperlink" Target="http://www.genome.jp/dbget-bin/www_bget?cpd:C00571" TargetMode="External"/><Relationship Id="rId47" Type="http://schemas.openxmlformats.org/officeDocument/2006/relationships/hyperlink" Target="http://www.genome.jp/dbget-bin/www_bget?cpd:C00025" TargetMode="External"/><Relationship Id="rId48" Type="http://schemas.openxmlformats.org/officeDocument/2006/relationships/hyperlink" Target="http://www.hmdb.ca/metabolites/HMDB00148" TargetMode="External"/><Relationship Id="rId49" Type="http://schemas.openxmlformats.org/officeDocument/2006/relationships/hyperlink" Target="http://www.genome.jp/dbget-bin/www_bget?cpd:C01089" TargetMode="External"/><Relationship Id="rId50" Type="http://schemas.openxmlformats.org/officeDocument/2006/relationships/hyperlink" Target="http://www.hmdb.ca/metabolites/HMDB00011" TargetMode="External"/><Relationship Id="rId51" Type="http://schemas.openxmlformats.org/officeDocument/2006/relationships/hyperlink" Target="http://www.genome.jp/dbget-bin/www_bget?cpd:C00314" TargetMode="External"/><Relationship Id="rId52" Type="http://schemas.openxmlformats.org/officeDocument/2006/relationships/hyperlink" Target="http://www.hmdb.ca/metabolites/HMDB00239" TargetMode="External"/><Relationship Id="rId53" Type="http://schemas.openxmlformats.org/officeDocument/2006/relationships/hyperlink" Target="http://www.genome.jp/dbget-bin/www_bget?cpd:C00073" TargetMode="External"/><Relationship Id="rId54" Type="http://schemas.openxmlformats.org/officeDocument/2006/relationships/hyperlink" Target="http://www.hmdb.ca/metabolites/HMDB00696" TargetMode="External"/><Relationship Id="rId55" Type="http://schemas.openxmlformats.org/officeDocument/2006/relationships/hyperlink" Target="http://www.genome.jp/dbget-bin/www_bget?cpd:C02774" TargetMode="External"/><Relationship Id="rId56" Type="http://schemas.openxmlformats.org/officeDocument/2006/relationships/hyperlink" Target="http://www.genome.jp/dbget-bin/www_bget?cpd:C01879" TargetMode="External"/><Relationship Id="rId57" Type="http://schemas.openxmlformats.org/officeDocument/2006/relationships/hyperlink" Target="http://www.hmdb.ca/metabolites/HMDB00267" TargetMode="External"/><Relationship Id="rId58" Type="http://schemas.openxmlformats.org/officeDocument/2006/relationships/hyperlink" Target="http://www.genome.jp/dbget-bin/www_bget?cpd:C00082" TargetMode="External"/><Relationship Id="rId59" Type="http://schemas.openxmlformats.org/officeDocument/2006/relationships/hyperlink" Target="http://www.hmdb.ca/metabolites/HMDB00158" TargetMode="External"/><Relationship Id="rId60" Type="http://schemas.openxmlformats.org/officeDocument/2006/relationships/hyperlink" Target="http://www.genome.jp/dbget-bin/www_bget?cpd:C05629" TargetMode="External"/><Relationship Id="rId61" Type="http://schemas.openxmlformats.org/officeDocument/2006/relationships/hyperlink" Target="http://www.hmdb.ca/metabolites/HMDB00764" TargetMode="External"/><Relationship Id="rId62" Type="http://schemas.openxmlformats.org/officeDocument/2006/relationships/hyperlink" Target="http://www.genome.jp/dbget-bin/www_bget?cpd:C00078" TargetMode="External"/><Relationship Id="rId63" Type="http://schemas.openxmlformats.org/officeDocument/2006/relationships/hyperlink" Target="http://www.hmdb.ca/metabolites/HMDB00929" TargetMode="External"/><Relationship Id="rId64" Type="http://schemas.openxmlformats.org/officeDocument/2006/relationships/hyperlink" Target="http://www.genome.jp/dbget-bin/www_bget?cpd:C01015" TargetMode="External"/><Relationship Id="rId65" Type="http://schemas.openxmlformats.org/officeDocument/2006/relationships/hyperlink" Target="http://www.hmdb.ca/metabolites/HMDB06055" TargetMode="External"/><Relationship Id="rId66" Type="http://schemas.openxmlformats.org/officeDocument/2006/relationships/hyperlink" Target="http://www.hmdb.ca/metabolites/HMDB00666" TargetMode="External"/><Relationship Id="rId67" Type="http://schemas.openxmlformats.org/officeDocument/2006/relationships/hyperlink" Target="http://www.genome.jp/dbget-bin/www_bget?cpd:C00180" TargetMode="External"/><Relationship Id="rId68" Type="http://schemas.openxmlformats.org/officeDocument/2006/relationships/hyperlink" Target="http://www.hmdb.ca/metabolites/HMDB01870" TargetMode="External"/><Relationship Id="rId69" Type="http://schemas.openxmlformats.org/officeDocument/2006/relationships/hyperlink" Target="http://www.genome.jp/dbget-bin/www_bget?cpd:C00407" TargetMode="External"/><Relationship Id="rId70" Type="http://schemas.openxmlformats.org/officeDocument/2006/relationships/hyperlink" Target="http://www.hmdb.ca/metabolites/HMDB00172" TargetMode="External"/><Relationship Id="rId71" Type="http://schemas.openxmlformats.org/officeDocument/2006/relationships/hyperlink" Target="http://www.genome.jp/dbget-bin/www_bget?cpd:C00183" TargetMode="External"/><Relationship Id="rId72" Type="http://schemas.openxmlformats.org/officeDocument/2006/relationships/hyperlink" Target="http://www.hmdb.ca/metabolites/HMDB00883" TargetMode="External"/><Relationship Id="rId73" Type="http://schemas.openxmlformats.org/officeDocument/2006/relationships/hyperlink" Target="http://www.genome.jp/dbget-bin/www_bget?cpd:C06771" TargetMode="External"/><Relationship Id="rId74" Type="http://schemas.openxmlformats.org/officeDocument/2006/relationships/hyperlink" Target="http://www.genome.jp/dbget-bin/www_bget?cpd:C01601" TargetMode="External"/><Relationship Id="rId75" Type="http://schemas.openxmlformats.org/officeDocument/2006/relationships/hyperlink" Target="http://www.hmdb.ca/metabolites/HMDB00847" TargetMode="External"/><Relationship Id="rId76" Type="http://schemas.openxmlformats.org/officeDocument/2006/relationships/hyperlink" Target="http://www.genome.jp/dbget-bin/www_bget?cpd:C00188" TargetMode="External"/><Relationship Id="rId77" Type="http://schemas.openxmlformats.org/officeDocument/2006/relationships/hyperlink" Target="http://www.hmdb.ca/metabolites/HMDB00167" TargetMode="External"/><Relationship Id="rId78" Type="http://schemas.openxmlformats.org/officeDocument/2006/relationships/hyperlink" Target="http://www.hmdb.ca/metabolites/HMDB00711" TargetMode="External"/><Relationship Id="rId79" Type="http://schemas.openxmlformats.org/officeDocument/2006/relationships/hyperlink" Target="http://www.genome.jp/dbget-bin/www_bget?cpd:C06423" TargetMode="External"/><Relationship Id="rId80" Type="http://schemas.openxmlformats.org/officeDocument/2006/relationships/hyperlink" Target="http://www.hmdb.ca/metabolites/HMDB00482" TargetMode="External"/><Relationship Id="rId81" Type="http://schemas.openxmlformats.org/officeDocument/2006/relationships/hyperlink" Target="http://www.genome.jp/dbget-bin/www_bget?cpd:C00123" TargetMode="External"/><Relationship Id="rId82" Type="http://schemas.openxmlformats.org/officeDocument/2006/relationships/hyperlink" Target="http://www.hmdb.ca/metabolites/HMDB00687" TargetMode="External"/><Relationship Id="rId83" Type="http://schemas.openxmlformats.org/officeDocument/2006/relationships/hyperlink" Target="http://www.genome.jp/dbget-bin/www_bget?cpd:C01987" TargetMode="External"/><Relationship Id="rId84" Type="http://schemas.openxmlformats.org/officeDocument/2006/relationships/hyperlink" Target="http://www.genome.jp/dbget-bin/www_bget?cpd:C00148" TargetMode="External"/><Relationship Id="rId85" Type="http://schemas.openxmlformats.org/officeDocument/2006/relationships/hyperlink" Target="http://www.hmdb.ca/metabolites/HMDB00162" TargetMode="External"/><Relationship Id="rId86" Type="http://schemas.openxmlformats.org/officeDocument/2006/relationships/hyperlink" Target="http://www.genome.jp/dbget-bin/www_bget?cpd:C00186" TargetMode="External"/><Relationship Id="rId87" Type="http://schemas.openxmlformats.org/officeDocument/2006/relationships/hyperlink" Target="http://www.hmdb.ca/metabolites/HMDB00190" TargetMode="External"/><Relationship Id="rId88" Type="http://schemas.openxmlformats.org/officeDocument/2006/relationships/hyperlink" Target="http://www.genome.jp/dbget-bin/www_bget?cpd:C00128" TargetMode="External"/><Relationship Id="rId89" Type="http://schemas.openxmlformats.org/officeDocument/2006/relationships/hyperlink" Target="http://www.hmdb.ca/metabolites/HMDB01176" TargetMode="External"/><Relationship Id="rId90" Type="http://schemas.openxmlformats.org/officeDocument/2006/relationships/hyperlink" Target="http://www.genome.jp/dbget-bin/www_bget?cpd:C00491" TargetMode="External"/><Relationship Id="rId91" Type="http://schemas.openxmlformats.org/officeDocument/2006/relationships/hyperlink" Target="http://www.hmdb.ca/metabolites/HMDB00192" TargetMode="External"/><Relationship Id="rId92" Type="http://schemas.openxmlformats.org/officeDocument/2006/relationships/hyperlink" Target="http://www.genome.jp/dbget-bin/www_bget?cpd:C00049" TargetMode="External"/><Relationship Id="rId93" Type="http://schemas.openxmlformats.org/officeDocument/2006/relationships/hyperlink" Target="http://www.hmdb.ca/metabolites/HMDB00191" TargetMode="External"/><Relationship Id="rId94" Type="http://schemas.openxmlformats.org/officeDocument/2006/relationships/hyperlink" Target="http://www.genome.jp/dbget-bin/www_bget?cpd:C02693" TargetMode="External"/><Relationship Id="rId95" Type="http://schemas.openxmlformats.org/officeDocument/2006/relationships/hyperlink" Target="http://www.genome.jp/dbget-bin/www_bget?cpd:C00019" TargetMode="External"/><Relationship Id="rId96" Type="http://schemas.openxmlformats.org/officeDocument/2006/relationships/hyperlink" Target="http://www.hmdb.ca/metabolites/HMDB01185" TargetMode="External"/><Relationship Id="rId97" Type="http://schemas.openxmlformats.org/officeDocument/2006/relationships/hyperlink" Target="http://www.genome.jp/dbget-bin/www_bget?cpd:C00077" TargetMode="External"/><Relationship Id="rId98" Type="http://schemas.openxmlformats.org/officeDocument/2006/relationships/hyperlink" Target="http://www.hmdb.ca/metabolites/HMDB00214" TargetMode="External"/><Relationship Id="rId99" Type="http://schemas.openxmlformats.org/officeDocument/2006/relationships/hyperlink" Target="http://www.genome.jp/dbget-bin/www_bget?cpd:C00135" TargetMode="External"/><Relationship Id="rId100" Type="http://schemas.openxmlformats.org/officeDocument/2006/relationships/hyperlink" Target="http://www.hmdb.ca/metabolites/HMDB00177" TargetMode="External"/><Relationship Id="rId101" Type="http://schemas.openxmlformats.org/officeDocument/2006/relationships/hyperlink" Target="http://www.genome.jp/dbget-bin/www_bget?cpd:C00079" TargetMode="External"/><Relationship Id="rId102" Type="http://schemas.openxmlformats.org/officeDocument/2006/relationships/hyperlink" Target="http://www.hmdb.ca/metabolites/HMDB00159" TargetMode="External"/><Relationship Id="rId103" Type="http://schemas.openxmlformats.org/officeDocument/2006/relationships/hyperlink" Target="http://www.genome.jp/dbget-bin/www_bget?cpd:C01571" TargetMode="External"/><Relationship Id="rId104" Type="http://schemas.openxmlformats.org/officeDocument/2006/relationships/hyperlink" Target="http://www.hmdb.ca/metabolites/HMDB00511" TargetMode="External"/><Relationship Id="rId105" Type="http://schemas.openxmlformats.org/officeDocument/2006/relationships/hyperlink" Target="http://www.genome.jp/dbget-bin/www_bget?cpd:C01454" TargetMode="External"/><Relationship Id="rId106" Type="http://schemas.openxmlformats.org/officeDocument/2006/relationships/hyperlink" Target="http://www.genome.jp/dbget-bin/www_bget?cpd:C00086" TargetMode="External"/><Relationship Id="rId107" Type="http://schemas.openxmlformats.org/officeDocument/2006/relationships/hyperlink" Target="http://www.hmdb.ca/metabolites/HMDB00294" TargetMode="External"/><Relationship Id="rId108" Type="http://schemas.openxmlformats.org/officeDocument/2006/relationships/hyperlink" Target="http://www.genome.jp/dbget-bin/www_bget?cpd:C02129" TargetMode="External"/><Relationship Id="rId109" Type="http://schemas.openxmlformats.org/officeDocument/2006/relationships/hyperlink" Target="http://www.genome.jp/dbget-bin/www_bget?cpd:C00898" TargetMode="External"/><Relationship Id="rId110" Type="http://schemas.openxmlformats.org/officeDocument/2006/relationships/hyperlink" Target="http://www.hmdb.ca/metabolites/HMDB00956" TargetMode="External"/><Relationship Id="rId111" Type="http://schemas.openxmlformats.org/officeDocument/2006/relationships/hyperlink" Target="http://www.genome.jp/dbget-bin/www_bget?cpd:C00062" TargetMode="External"/><Relationship Id="rId112" Type="http://schemas.openxmlformats.org/officeDocument/2006/relationships/hyperlink" Target="http://www.hmdb.ca/metabolites/HMDB00517" TargetMode="External"/><Relationship Id="rId113" Type="http://schemas.openxmlformats.org/officeDocument/2006/relationships/hyperlink" Target="http://www.genome.jp/dbget-bin/www_bget?cpd:C01585" TargetMode="External"/><Relationship Id="rId114" Type="http://schemas.openxmlformats.org/officeDocument/2006/relationships/hyperlink" Target="http://www.hmdb.ca/metabolites/HMDB00535" TargetMode="External"/><Relationship Id="rId115" Type="http://schemas.openxmlformats.org/officeDocument/2006/relationships/hyperlink" Target="http://www.genome.jp/dbget-bin/www_bget?cpd:C00483" TargetMode="External"/><Relationship Id="rId116" Type="http://schemas.openxmlformats.org/officeDocument/2006/relationships/hyperlink" Target="http://www.hmdb.ca/metabolites/HMDB00306" TargetMode="External"/><Relationship Id="rId117" Type="http://schemas.openxmlformats.org/officeDocument/2006/relationships/hyperlink" Target="http://www.genome.jp/dbget-bin/www_bget?cpd:C00003" TargetMode="External"/><Relationship Id="rId118" Type="http://schemas.openxmlformats.org/officeDocument/2006/relationships/hyperlink" Target="http://www.hmdb.ca/metabolites/HMDB00902" TargetMode="External"/><Relationship Id="rId119" Type="http://schemas.openxmlformats.org/officeDocument/2006/relationships/hyperlink" Target="http://www.genome.jp/dbget-bin/www_bget?cpd:C00016" TargetMode="External"/><Relationship Id="rId120" Type="http://schemas.openxmlformats.org/officeDocument/2006/relationships/hyperlink" Target="http://www.hmdb.ca/metabolites/HMDB01248" TargetMode="External"/><Relationship Id="rId121" Type="http://schemas.openxmlformats.org/officeDocument/2006/relationships/hyperlink" Target="http://www.genome.jp/dbget-bin/www_bget?cpd:C00334" TargetMode="External"/><Relationship Id="rId122" Type="http://schemas.openxmlformats.org/officeDocument/2006/relationships/hyperlink" Target="http://www.hmdb.ca/metabolites/HMDB00112" TargetMode="External"/><Relationship Id="rId123" Type="http://schemas.openxmlformats.org/officeDocument/2006/relationships/hyperlink" Target="http://www.genome.jp/dbget-bin/www_bget?cpd:C00719" TargetMode="External"/><Relationship Id="rId124" Type="http://schemas.openxmlformats.org/officeDocument/2006/relationships/hyperlink" Target="http://www.hmdb.ca/metabolites/HMDB00043" TargetMode="External"/><Relationship Id="rId125" Type="http://schemas.openxmlformats.org/officeDocument/2006/relationships/hyperlink" Target="http://www.genome.jp/dbget-bin/www_bget?cpd:C00299" TargetMode="External"/><Relationship Id="rId126" Type="http://schemas.openxmlformats.org/officeDocument/2006/relationships/hyperlink" Target="http://www.hmdb.ca/metabolites/HMDB00296" TargetMode="External"/><Relationship Id="rId127" Type="http://schemas.openxmlformats.org/officeDocument/2006/relationships/hyperlink" Target="http://www.genome.jp/dbget-bin/www_bget?cpd:C06337" TargetMode="External"/><Relationship Id="rId128" Type="http://schemas.openxmlformats.org/officeDocument/2006/relationships/hyperlink" Target="http://www.hmdb.ca/metabolites/HMDB02428" TargetMode="External"/><Relationship Id="rId129" Type="http://schemas.openxmlformats.org/officeDocument/2006/relationships/hyperlink" Target="http://www.genome.jp/dbget-bin/www_bget?cpd:C02787" TargetMode="External"/><Relationship Id="rId130" Type="http://schemas.openxmlformats.org/officeDocument/2006/relationships/hyperlink" Target="http://www.genome.jp/dbget-bin/www_bget?cpd:C08262" TargetMode="External"/><Relationship Id="rId131" Type="http://schemas.openxmlformats.org/officeDocument/2006/relationships/hyperlink" Target="http://www.hmdb.ca/metabolites/HMDB00718" TargetMode="External"/><Relationship Id="rId132" Type="http://schemas.openxmlformats.org/officeDocument/2006/relationships/hyperlink" Target="http://www.genome.jp/dbget-bin/www_bget?cpd:C00043" TargetMode="External"/><Relationship Id="rId133" Type="http://schemas.openxmlformats.org/officeDocument/2006/relationships/hyperlink" Target="http://www.hmdb.ca/metabolites/HMDB00290" TargetMode="External"/><Relationship Id="rId134" Type="http://schemas.openxmlformats.org/officeDocument/2006/relationships/hyperlink" Target="http://www.genome.jp/dbget-bin/www_bget?cpd:C00163" TargetMode="External"/><Relationship Id="rId135" Type="http://schemas.openxmlformats.org/officeDocument/2006/relationships/hyperlink" Target="http://www.hmdb.ca/metabolites/HMDB00237" TargetMode="External"/><Relationship Id="rId136" Type="http://schemas.openxmlformats.org/officeDocument/2006/relationships/hyperlink" Target="http://www.genome.jp/dbget-bin/www_bget?cpd:C00064" TargetMode="External"/><Relationship Id="rId137" Type="http://schemas.openxmlformats.org/officeDocument/2006/relationships/hyperlink" Target="http://www.hmdb.ca/metabolites/HMDB00641" TargetMode="External"/><Relationship Id="rId138" Type="http://schemas.openxmlformats.org/officeDocument/2006/relationships/hyperlink" Target="http://www.genome.jp/dbget-bin/www_bget?cpd:C00785" TargetMode="External"/><Relationship Id="rId139" Type="http://schemas.openxmlformats.org/officeDocument/2006/relationships/hyperlink" Target="http://www.hmdb.ca/metabolites/HMDB00301" TargetMode="External"/><Relationship Id="rId140" Type="http://schemas.openxmlformats.org/officeDocument/2006/relationships/hyperlink" Target="http://www.genome.jp/dbget-bin/www_bget?cpd:C00170" TargetMode="External"/><Relationship Id="rId141" Type="http://schemas.openxmlformats.org/officeDocument/2006/relationships/hyperlink" Target="http://www.hmdb.ca/metabolites/HMDB01173" TargetMode="External"/><Relationship Id="rId142" Type="http://schemas.openxmlformats.org/officeDocument/2006/relationships/hyperlink" Target="http://www.genome.jp/dbget-bin/www_bget?cpd:C00246" TargetMode="External"/><Relationship Id="rId143" Type="http://schemas.openxmlformats.org/officeDocument/2006/relationships/hyperlink" Target="http://www.hmdb.ca/metabolites/HMDB00039" TargetMode="External"/><Relationship Id="rId144" Type="http://schemas.openxmlformats.org/officeDocument/2006/relationships/hyperlink" Target="http://www.genome.jp/dbget-bin/www_bget?cpd:C00725" TargetMode="External"/><Relationship Id="rId145" Type="http://schemas.openxmlformats.org/officeDocument/2006/relationships/hyperlink" Target="http://www.hmdb.ca/metabolites/HMDB01451" TargetMode="External"/><Relationship Id="rId146" Type="http://schemas.openxmlformats.org/officeDocument/2006/relationships/hyperlink" Target="http://www.genome.jp/dbget-bin/www_bget?cpd:C06772" TargetMode="External"/><Relationship Id="rId147" Type="http://schemas.openxmlformats.org/officeDocument/2006/relationships/hyperlink" Target="http://www.hmdb.ca/metabolites/HMDB04437" TargetMode="External"/><Relationship Id="rId148" Type="http://schemas.openxmlformats.org/officeDocument/2006/relationships/hyperlink" Target="http://www.genome.jp/dbget-bin/www_bget?cpd:C08278" TargetMode="External"/><Relationship Id="rId149" Type="http://schemas.openxmlformats.org/officeDocument/2006/relationships/hyperlink" Target="http://www.hmdb.ca/metabolites/HMDB00893" TargetMode="External"/><Relationship Id="rId150" Type="http://schemas.openxmlformats.org/officeDocument/2006/relationships/hyperlink" Target="http://www.genome.jp/dbget-bin/www_bget?cpd:C00318" TargetMode="External"/><Relationship Id="rId151" Type="http://schemas.openxmlformats.org/officeDocument/2006/relationships/hyperlink" Target="http://www.hmdb.ca/metabolites/HMDB00062" TargetMode="External"/><Relationship Id="rId152" Type="http://schemas.openxmlformats.org/officeDocument/2006/relationships/hyperlink" Target="http://www.genome.jp/dbget-bin/www_bget?cpd:C08279" TargetMode="External"/><Relationship Id="rId153" Type="http://schemas.openxmlformats.org/officeDocument/2006/relationships/hyperlink" Target="http://www.hmdb.ca/metabolites/HMDB01470" TargetMode="External"/><Relationship Id="rId154" Type="http://schemas.openxmlformats.org/officeDocument/2006/relationships/hyperlink" Target="http://www.genome.jp/dbget-bin/www_bget?cpd:C00041" TargetMode="External"/><Relationship Id="rId155" Type="http://schemas.openxmlformats.org/officeDocument/2006/relationships/hyperlink" Target="http://www.hmdb.ca/metabolites/HMDB00161" TargetMode="External"/><Relationship Id="rId156" Type="http://schemas.openxmlformats.org/officeDocument/2006/relationships/hyperlink" Target="http://www.genome.jp/dbget-bin/www_bget?cpd:C00257" TargetMode="External"/><Relationship Id="rId157" Type="http://schemas.openxmlformats.org/officeDocument/2006/relationships/hyperlink" Target="http://www.hmdb.ca/metabolites/HMDB00625" TargetMode="External"/><Relationship Id="rId158" Type="http://schemas.openxmlformats.org/officeDocument/2006/relationships/hyperlink" Target="http://www.genome.jp/dbget-bin/www_bget?cpd:C00114" TargetMode="External"/><Relationship Id="rId159" Type="http://schemas.openxmlformats.org/officeDocument/2006/relationships/hyperlink" Target="http://www.hmdb.ca/metabolites/HMDB00097" TargetMode="External"/><Relationship Id="rId160" Type="http://schemas.openxmlformats.org/officeDocument/2006/relationships/hyperlink" Target="http://www.genome.jp/dbget-bin/www_bget?cpd:C00048" TargetMode="External"/><Relationship Id="rId161" Type="http://schemas.openxmlformats.org/officeDocument/2006/relationships/hyperlink" Target="http://www.hmdb.ca/metabolites/HMDB00119" TargetMode="External"/><Relationship Id="rId162" Type="http://schemas.openxmlformats.org/officeDocument/2006/relationships/hyperlink" Target="http://www.hmdb.ca/metabolites/HMDB00947" TargetMode="External"/><Relationship Id="rId163" Type="http://schemas.openxmlformats.org/officeDocument/2006/relationships/hyperlink" Target="http://www.genome.jp/dbget-bin/www_bget?cpd:C00327" TargetMode="External"/><Relationship Id="rId164" Type="http://schemas.openxmlformats.org/officeDocument/2006/relationships/hyperlink" Target="http://www.hmdb.ca/metabolites/HMDB00904" TargetMode="External"/><Relationship Id="rId165" Type="http://schemas.openxmlformats.org/officeDocument/2006/relationships/hyperlink" Target="http://www.genome.jp/dbget-bin/www_bget?cpd:C02989" TargetMode="External"/><Relationship Id="rId166" Type="http://schemas.openxmlformats.org/officeDocument/2006/relationships/hyperlink" Target="http://www.hmdb.ca/metabolites/HMDB02005" TargetMode="External"/><Relationship Id="rId167" Type="http://schemas.openxmlformats.org/officeDocument/2006/relationships/hyperlink" Target="http://www.genome.jp/dbget-bin/www_bget?cpd:C00333" TargetMode="External"/><Relationship Id="rId168" Type="http://schemas.openxmlformats.org/officeDocument/2006/relationships/hyperlink" Target="http://www.hmdb.ca/metabolites/HMDB02545" TargetMode="External"/><Relationship Id="rId169" Type="http://schemas.openxmlformats.org/officeDocument/2006/relationships/hyperlink" Target="http://www.genome.jp/dbget-bin/www_bget?cpd:C00315" TargetMode="External"/><Relationship Id="rId170" Type="http://schemas.openxmlformats.org/officeDocument/2006/relationships/hyperlink" Target="http://www.hmdb.ca/metabolites/HMDB01257" TargetMode="External"/><Relationship Id="rId171" Type="http://schemas.openxmlformats.org/officeDocument/2006/relationships/hyperlink" Target="http://www.genome.jp/dbget-bin/www_bget?cpd:C02679" TargetMode="External"/><Relationship Id="rId172" Type="http://schemas.openxmlformats.org/officeDocument/2006/relationships/hyperlink" Target="http://www.hmdb.ca/metabolites/HMDB00638" TargetMode="External"/><Relationship Id="rId173" Type="http://schemas.openxmlformats.org/officeDocument/2006/relationships/hyperlink" Target="http://www.genome.jp/dbget-bin/www_bget?cpd:C00158" TargetMode="External"/><Relationship Id="rId174" Type="http://schemas.openxmlformats.org/officeDocument/2006/relationships/hyperlink" Target="http://www.hmdb.ca/metabolites/HMDB00094" TargetMode="External"/><Relationship Id="rId175" Type="http://schemas.openxmlformats.org/officeDocument/2006/relationships/hyperlink" Target="http://www.genome.jp/dbget-bin/www_bget?cpd:C00160" TargetMode="External"/><Relationship Id="rId176" Type="http://schemas.openxmlformats.org/officeDocument/2006/relationships/hyperlink" Target="http://www.hmdb.ca/metabolites/HMDB00115" TargetMode="External"/><Relationship Id="rId177" Type="http://schemas.openxmlformats.org/officeDocument/2006/relationships/hyperlink" Target="http://www.genome.jp/dbget-bin/www_bget?cpd:C00065" TargetMode="External"/><Relationship Id="rId178" Type="http://schemas.openxmlformats.org/officeDocument/2006/relationships/hyperlink" Target="http://www.hmdb.ca/metabolites/HMDB00187" TargetMode="External"/><Relationship Id="rId179" Type="http://schemas.openxmlformats.org/officeDocument/2006/relationships/hyperlink" Target="http://www.genome.jp/dbget-bin/www_bget?cpd:C00006" TargetMode="External"/><Relationship Id="rId180" Type="http://schemas.openxmlformats.org/officeDocument/2006/relationships/hyperlink" Target="http://www.hmdb.ca/metabolites/HMDB00217" TargetMode="External"/><Relationship Id="rId181" Type="http://schemas.openxmlformats.org/officeDocument/2006/relationships/hyperlink" Target="http://www.genome.jp/dbget-bin/www_bget?cpd:C01228" TargetMode="External"/><Relationship Id="rId182" Type="http://schemas.openxmlformats.org/officeDocument/2006/relationships/hyperlink" Target="http://www.genome.jp/dbget-bin/www_bget?cpd:C00152" TargetMode="External"/><Relationship Id="rId183" Type="http://schemas.openxmlformats.org/officeDocument/2006/relationships/hyperlink" Target="http://www.hmdb.ca/metabolites/HMDB00168" TargetMode="External"/><Relationship Id="rId184" Type="http://schemas.openxmlformats.org/officeDocument/2006/relationships/hyperlink" Target="http://www.genome.jp/dbget-bin/www_bget?cpd:C00179" TargetMode="External"/><Relationship Id="rId185" Type="http://schemas.openxmlformats.org/officeDocument/2006/relationships/hyperlink" Target="http://www.hmdb.ca/metabolites/HMDB0143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8.32"/>
    <col collapsed="false" customWidth="true" hidden="false" outlineLevel="0" max="2" min="2" style="1" width="37.66"/>
    <col collapsed="false" customWidth="true" hidden="false" outlineLevel="0" max="3" min="3" style="1" width="20.16"/>
    <col collapsed="false" customWidth="true" hidden="false" outlineLevel="0" max="4" min="4" style="1" width="34.66"/>
    <col collapsed="false" customWidth="true" hidden="false" outlineLevel="0" max="5" min="5" style="1" width="7.66"/>
    <col collapsed="false" customWidth="true" hidden="false" outlineLevel="0" max="6" min="6" style="1" width="6.49"/>
    <col collapsed="false" customWidth="true" hidden="false" outlineLevel="0" max="7" min="7" style="1" width="7.82"/>
    <col collapsed="false" customWidth="true" hidden="false" outlineLevel="0" max="8" min="8" style="1" width="8.49"/>
    <col collapsed="false" customWidth="true" hidden="false" outlineLevel="0" max="9" min="9" style="1" width="18.49"/>
    <col collapsed="false" customWidth="false" hidden="false" outlineLevel="0" max="257" min="10" style="1" width="8.99"/>
  </cols>
  <sheetData>
    <row r="1" customFormat="false" ht="16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</row>
    <row r="2" customFormat="false" ht="15" hidden="false" customHeight="false" outlineLevel="0" collapsed="false">
      <c r="A2" s="4" t="s">
        <v>1</v>
      </c>
      <c r="B2" s="4" t="s">
        <v>2</v>
      </c>
      <c r="C2" s="4"/>
      <c r="D2" s="4"/>
      <c r="E2" s="5" t="s">
        <v>3</v>
      </c>
      <c r="F2" s="4" t="s">
        <v>4</v>
      </c>
      <c r="G2" s="6" t="s">
        <v>5</v>
      </c>
      <c r="H2" s="6"/>
      <c r="I2" s="7" t="s">
        <v>6</v>
      </c>
    </row>
    <row r="3" customFormat="false" ht="15" hidden="false" customHeight="false" outlineLevel="0" collapsed="false">
      <c r="A3" s="4"/>
      <c r="B3" s="4" t="s">
        <v>7</v>
      </c>
      <c r="C3" s="4" t="s">
        <v>8</v>
      </c>
      <c r="D3" s="4" t="s">
        <v>9</v>
      </c>
      <c r="E3" s="5"/>
      <c r="F3" s="5"/>
      <c r="G3" s="8" t="s">
        <v>10</v>
      </c>
      <c r="H3" s="4" t="s">
        <v>11</v>
      </c>
      <c r="I3" s="7" t="s">
        <v>12</v>
      </c>
    </row>
    <row r="4" customFormat="false" ht="15" hidden="false" customHeight="false" outlineLevel="0" collapsed="false">
      <c r="A4" s="4"/>
      <c r="B4" s="4"/>
      <c r="C4" s="4"/>
      <c r="D4" s="4"/>
      <c r="E4" s="4"/>
      <c r="F4" s="4"/>
      <c r="G4" s="8"/>
      <c r="H4" s="4"/>
      <c r="I4" s="7" t="s">
        <v>13</v>
      </c>
    </row>
    <row r="5" customFormat="false" ht="14" hidden="false" customHeight="false" outlineLevel="0" collapsed="false">
      <c r="A5" s="9" t="s">
        <v>14</v>
      </c>
      <c r="B5" s="10" t="s">
        <v>15</v>
      </c>
      <c r="C5" s="11" t="s">
        <v>16</v>
      </c>
      <c r="D5" s="11" t="s">
        <v>17</v>
      </c>
      <c r="E5" s="12" t="n">
        <v>167.03442</v>
      </c>
      <c r="F5" s="13" t="n">
        <v>8.439234</v>
      </c>
      <c r="G5" s="14" t="s">
        <v>18</v>
      </c>
      <c r="H5" s="15" t="n">
        <v>0.000526766176470589</v>
      </c>
      <c r="I5" s="16" t="s">
        <v>19</v>
      </c>
    </row>
    <row r="6" customFormat="false" ht="14" hidden="false" customHeight="false" outlineLevel="0" collapsed="false">
      <c r="A6" s="9" t="s">
        <v>20</v>
      </c>
      <c r="B6" s="10" t="s">
        <v>21</v>
      </c>
      <c r="C6" s="11" t="s">
        <v>22</v>
      </c>
      <c r="D6" s="11" t="s">
        <v>23</v>
      </c>
      <c r="E6" s="12" t="n">
        <v>132.10214</v>
      </c>
      <c r="F6" s="13" t="n">
        <v>7.8985</v>
      </c>
      <c r="G6" s="17" t="s">
        <v>18</v>
      </c>
      <c r="H6" s="18" t="n">
        <v>0.00198206588235294</v>
      </c>
      <c r="I6" s="16" t="s">
        <v>19</v>
      </c>
    </row>
    <row r="7" customFormat="false" ht="26" hidden="false" customHeight="false" outlineLevel="0" collapsed="false">
      <c r="A7" s="9" t="s">
        <v>14</v>
      </c>
      <c r="B7" s="10" t="s">
        <v>24</v>
      </c>
      <c r="C7" s="19" t="s">
        <v>25</v>
      </c>
      <c r="D7" s="19" t="s">
        <v>26</v>
      </c>
      <c r="E7" s="12" t="n">
        <v>565.04688</v>
      </c>
      <c r="F7" s="13" t="n">
        <v>8.216358</v>
      </c>
      <c r="G7" s="18" t="n">
        <v>0.000225</v>
      </c>
      <c r="H7" s="18" t="n">
        <v>0.000799117352941178</v>
      </c>
      <c r="I7" s="20" t="n">
        <f aca="false">H7/G7</f>
        <v>3.55163267973856</v>
      </c>
    </row>
    <row r="8" customFormat="false" ht="14" hidden="false" customHeight="false" outlineLevel="0" collapsed="false">
      <c r="A8" s="9" t="s">
        <v>14</v>
      </c>
      <c r="B8" s="10" t="s">
        <v>27</v>
      </c>
      <c r="C8" s="11" t="s">
        <v>28</v>
      </c>
      <c r="D8" s="11" t="s">
        <v>29</v>
      </c>
      <c r="E8" s="12" t="n">
        <v>187.0977</v>
      </c>
      <c r="F8" s="13" t="n">
        <v>11.56024925</v>
      </c>
      <c r="G8" s="18" t="n">
        <v>0.000283529411764706</v>
      </c>
      <c r="H8" s="18" t="n">
        <v>0.000930808823529413</v>
      </c>
      <c r="I8" s="20" t="n">
        <f aca="false">H8/G8</f>
        <v>3.2829356846473</v>
      </c>
    </row>
    <row r="9" customFormat="false" ht="14" hidden="false" customHeight="false" outlineLevel="0" collapsed="false">
      <c r="A9" s="21" t="s">
        <v>20</v>
      </c>
      <c r="B9" s="22" t="s">
        <v>30</v>
      </c>
      <c r="C9" s="23" t="s">
        <v>31</v>
      </c>
      <c r="D9" s="24" t="s">
        <v>32</v>
      </c>
      <c r="E9" s="25" t="n">
        <v>122.08133</v>
      </c>
      <c r="F9" s="26" t="n">
        <v>7.83481</v>
      </c>
      <c r="G9" s="27" t="n">
        <v>0.000713997941176472</v>
      </c>
      <c r="H9" s="27" t="n">
        <v>0.00201086735294118</v>
      </c>
      <c r="I9" s="20" t="n">
        <f aca="false">H9/G9</f>
        <v>2.81634895140989</v>
      </c>
    </row>
    <row r="10" customFormat="false" ht="14" hidden="false" customHeight="false" outlineLevel="0" collapsed="false">
      <c r="A10" s="9" t="s">
        <v>14</v>
      </c>
      <c r="B10" s="28" t="s">
        <v>33</v>
      </c>
      <c r="C10" s="11" t="s">
        <v>34</v>
      </c>
      <c r="D10" s="11" t="s">
        <v>35</v>
      </c>
      <c r="E10" s="12" t="n">
        <v>173.0086</v>
      </c>
      <c r="F10" s="13" t="n">
        <v>26.159083</v>
      </c>
      <c r="G10" s="18" t="n">
        <v>0.00336048941176471</v>
      </c>
      <c r="H10" s="18" t="n">
        <v>0.00916742823529413</v>
      </c>
      <c r="I10" s="20" t="n">
        <f aca="false">H10/G10</f>
        <v>2.72800390419323</v>
      </c>
    </row>
    <row r="11" customFormat="false" ht="14" hidden="false" customHeight="false" outlineLevel="0" collapsed="false">
      <c r="A11" s="9" t="s">
        <v>14</v>
      </c>
      <c r="B11" s="10" t="s">
        <v>36</v>
      </c>
      <c r="C11" s="11" t="s">
        <v>37</v>
      </c>
      <c r="D11" s="11" t="s">
        <v>38</v>
      </c>
      <c r="E11" s="12" t="n">
        <v>505.988915</v>
      </c>
      <c r="F11" s="13" t="n">
        <v>11.159029</v>
      </c>
      <c r="G11" s="18" t="n">
        <v>0.000437316764705883</v>
      </c>
      <c r="H11" s="18" t="n">
        <v>0.00116492705882353</v>
      </c>
      <c r="I11" s="20" t="n">
        <f aca="false">H11/G11</f>
        <v>2.66380608483419</v>
      </c>
    </row>
    <row r="12" customFormat="false" ht="14" hidden="false" customHeight="false" outlineLevel="0" collapsed="false">
      <c r="A12" s="9" t="s">
        <v>14</v>
      </c>
      <c r="B12" s="10" t="s">
        <v>39</v>
      </c>
      <c r="C12" s="11" t="s">
        <v>40</v>
      </c>
      <c r="D12" s="11" t="s">
        <v>41</v>
      </c>
      <c r="E12" s="12" t="n">
        <v>442.01582</v>
      </c>
      <c r="F12" s="13" t="n">
        <v>10.1058035</v>
      </c>
      <c r="G12" s="18" t="n">
        <v>0.000191176470588236</v>
      </c>
      <c r="H12" s="18" t="n">
        <v>0.000508829705882354</v>
      </c>
      <c r="I12" s="20" t="n">
        <f aca="false">H12/G12</f>
        <v>2.66157076923077</v>
      </c>
    </row>
    <row r="13" customFormat="false" ht="14" hidden="false" customHeight="false" outlineLevel="0" collapsed="false">
      <c r="A13" s="9" t="s">
        <v>20</v>
      </c>
      <c r="B13" s="10" t="s">
        <v>42</v>
      </c>
      <c r="C13" s="11" t="s">
        <v>43</v>
      </c>
      <c r="D13" s="11" t="s">
        <v>44</v>
      </c>
      <c r="E13" s="12" t="n">
        <v>249.062525</v>
      </c>
      <c r="F13" s="13" t="n">
        <v>9.7765885</v>
      </c>
      <c r="G13" s="18" t="n">
        <v>0.000225</v>
      </c>
      <c r="H13" s="18" t="n">
        <v>0.000554559411764707</v>
      </c>
      <c r="I13" s="20" t="n">
        <f aca="false">H13/G13</f>
        <v>2.46470849673203</v>
      </c>
    </row>
    <row r="14" customFormat="false" ht="14" hidden="false" customHeight="false" outlineLevel="0" collapsed="false">
      <c r="A14" s="21" t="s">
        <v>20</v>
      </c>
      <c r="B14" s="22" t="s">
        <v>45</v>
      </c>
      <c r="C14" s="23" t="s">
        <v>46</v>
      </c>
      <c r="D14" s="23" t="s">
        <v>47</v>
      </c>
      <c r="E14" s="25" t="n">
        <v>90.0550675</v>
      </c>
      <c r="F14" s="26" t="n">
        <v>6.9632512</v>
      </c>
      <c r="G14" s="27" t="n">
        <v>0.000684632058823531</v>
      </c>
      <c r="H14" s="27" t="n">
        <v>0.00164587411764706</v>
      </c>
      <c r="I14" s="20" t="n">
        <f aca="false">H14/G14</f>
        <v>2.40402723833197</v>
      </c>
    </row>
    <row r="15" customFormat="false" ht="14" hidden="false" customHeight="false" outlineLevel="0" collapsed="false">
      <c r="A15" s="9" t="s">
        <v>20</v>
      </c>
      <c r="B15" s="10" t="s">
        <v>48</v>
      </c>
      <c r="C15" s="11" t="s">
        <v>49</v>
      </c>
      <c r="D15" s="11" t="s">
        <v>50</v>
      </c>
      <c r="E15" s="12" t="n">
        <v>76.040055</v>
      </c>
      <c r="F15" s="13" t="n">
        <v>7.868333</v>
      </c>
      <c r="G15" s="18" t="n">
        <v>0.00457995147058824</v>
      </c>
      <c r="H15" s="18" t="n">
        <v>0.010409905</v>
      </c>
      <c r="I15" s="20" t="n">
        <f aca="false">H15/G15</f>
        <v>2.27292910565775</v>
      </c>
    </row>
    <row r="16" customFormat="false" ht="14" hidden="false" customHeight="false" outlineLevel="0" collapsed="false">
      <c r="A16" s="9" t="s">
        <v>14</v>
      </c>
      <c r="B16" s="10" t="s">
        <v>51</v>
      </c>
      <c r="C16" s="11" t="s">
        <v>52</v>
      </c>
      <c r="D16" s="11" t="s">
        <v>53</v>
      </c>
      <c r="E16" s="12" t="n">
        <v>191.01905</v>
      </c>
      <c r="F16" s="13" t="n">
        <v>26.9102325</v>
      </c>
      <c r="G16" s="18" t="n">
        <v>0.00299588323529412</v>
      </c>
      <c r="H16" s="18" t="n">
        <v>0.00639388235294119</v>
      </c>
      <c r="I16" s="20" t="n">
        <f aca="false">H16/G16</f>
        <v>2.13422281536732</v>
      </c>
    </row>
    <row r="17" customFormat="false" ht="14" hidden="false" customHeight="false" outlineLevel="0" collapsed="false">
      <c r="A17" s="9" t="s">
        <v>14</v>
      </c>
      <c r="B17" s="10" t="s">
        <v>54</v>
      </c>
      <c r="C17" s="29" t="s">
        <v>32</v>
      </c>
      <c r="D17" s="11" t="s">
        <v>55</v>
      </c>
      <c r="E17" s="12" t="n">
        <v>117.055468</v>
      </c>
      <c r="F17" s="13" t="n">
        <v>8.8406365</v>
      </c>
      <c r="G17" s="18" t="n">
        <v>0.000371455882352942</v>
      </c>
      <c r="H17" s="18" t="n">
        <v>0.000693858529411766</v>
      </c>
      <c r="I17" s="20" t="n">
        <f aca="false">H17/G17</f>
        <v>1.867943307336</v>
      </c>
    </row>
    <row r="18" customFormat="false" ht="14" hidden="false" customHeight="false" outlineLevel="0" collapsed="false">
      <c r="A18" s="9" t="s">
        <v>14</v>
      </c>
      <c r="B18" s="10" t="s">
        <v>56</v>
      </c>
      <c r="C18" s="11" t="s">
        <v>57</v>
      </c>
      <c r="D18" s="11" t="s">
        <v>58</v>
      </c>
      <c r="E18" s="12" t="n">
        <v>131.0711</v>
      </c>
      <c r="F18" s="13" t="n">
        <v>8.4727735</v>
      </c>
      <c r="G18" s="18" t="n">
        <v>0.00250429705882353</v>
      </c>
      <c r="H18" s="18" t="n">
        <v>0.00462572323529412</v>
      </c>
      <c r="I18" s="20" t="n">
        <f aca="false">H18/G18</f>
        <v>1.84711443037321</v>
      </c>
    </row>
    <row r="19" customFormat="false" ht="14" hidden="false" customHeight="false" outlineLevel="0" collapsed="false">
      <c r="A19" s="21" t="s">
        <v>14</v>
      </c>
      <c r="B19" s="22" t="s">
        <v>59</v>
      </c>
      <c r="C19" s="23" t="s">
        <v>60</v>
      </c>
      <c r="D19" s="23" t="s">
        <v>61</v>
      </c>
      <c r="E19" s="25" t="n">
        <v>117.01947</v>
      </c>
      <c r="F19" s="26" t="n">
        <v>19.9481385</v>
      </c>
      <c r="G19" s="27" t="n">
        <v>0.0024689955882353</v>
      </c>
      <c r="H19" s="27" t="n">
        <v>0.00449497588235295</v>
      </c>
      <c r="I19" s="20" t="n">
        <f aca="false">H19/G19</f>
        <v>1.8205686165546</v>
      </c>
    </row>
    <row r="20" customFormat="false" ht="14" hidden="false" customHeight="false" outlineLevel="0" collapsed="false">
      <c r="A20" s="9" t="s">
        <v>14</v>
      </c>
      <c r="B20" s="10" t="s">
        <v>62</v>
      </c>
      <c r="C20" s="11" t="s">
        <v>63</v>
      </c>
      <c r="D20" s="11" t="s">
        <v>64</v>
      </c>
      <c r="E20" s="12" t="n">
        <v>426.021275</v>
      </c>
      <c r="F20" s="13" t="n">
        <v>10.317524</v>
      </c>
      <c r="G20" s="18" t="n">
        <v>0.00155221117647059</v>
      </c>
      <c r="H20" s="18" t="n">
        <v>0.00277732205882353</v>
      </c>
      <c r="I20" s="20" t="n">
        <f aca="false">H20/G20</f>
        <v>1.78926817492617</v>
      </c>
    </row>
    <row r="21" customFormat="false" ht="14" hidden="false" customHeight="false" outlineLevel="0" collapsed="false">
      <c r="A21" s="9" t="s">
        <v>20</v>
      </c>
      <c r="B21" s="28" t="s">
        <v>65</v>
      </c>
      <c r="C21" s="11" t="s">
        <v>66</v>
      </c>
      <c r="D21" s="11" t="s">
        <v>67</v>
      </c>
      <c r="E21" s="12" t="n">
        <v>189.12216</v>
      </c>
      <c r="F21" s="13" t="n">
        <v>10.6013765</v>
      </c>
      <c r="G21" s="18" t="n">
        <v>0.000328784411764706</v>
      </c>
      <c r="H21" s="18" t="n">
        <v>0.000569745882352942</v>
      </c>
      <c r="I21" s="20" t="n">
        <f aca="false">H21/G21</f>
        <v>1.73288593365758</v>
      </c>
    </row>
    <row r="22" customFormat="false" ht="14" hidden="false" customHeight="false" outlineLevel="0" collapsed="false">
      <c r="A22" s="9" t="s">
        <v>14</v>
      </c>
      <c r="B22" s="10" t="s">
        <v>68</v>
      </c>
      <c r="C22" s="11" t="s">
        <v>69</v>
      </c>
      <c r="D22" s="11" t="s">
        <v>70</v>
      </c>
      <c r="E22" s="12" t="n">
        <v>346.05496</v>
      </c>
      <c r="F22" s="13" t="n">
        <v>8.823912</v>
      </c>
      <c r="G22" s="18" t="n">
        <v>0.00260071735294118</v>
      </c>
      <c r="H22" s="18" t="n">
        <v>0.00438877294117648</v>
      </c>
      <c r="I22" s="20" t="n">
        <f aca="false">H22/G22</f>
        <v>1.68752399649011</v>
      </c>
    </row>
    <row r="23" customFormat="false" ht="14" hidden="false" customHeight="false" outlineLevel="0" collapsed="false">
      <c r="A23" s="9" t="s">
        <v>20</v>
      </c>
      <c r="B23" s="10" t="s">
        <v>71</v>
      </c>
      <c r="C23" s="11" t="s">
        <v>72</v>
      </c>
      <c r="D23" s="11" t="s">
        <v>73</v>
      </c>
      <c r="E23" s="12" t="n">
        <v>136.06167</v>
      </c>
      <c r="F23" s="13" t="n">
        <v>7.22032435</v>
      </c>
      <c r="G23" s="18" t="n">
        <v>0.000692693235294119</v>
      </c>
      <c r="H23" s="18" t="n">
        <v>0.00110335882352941</v>
      </c>
      <c r="I23" s="20" t="n">
        <f aca="false">H23/G23</f>
        <v>1.5928534700659</v>
      </c>
    </row>
    <row r="24" customFormat="false" ht="14" hidden="false" customHeight="false" outlineLevel="0" collapsed="false">
      <c r="A24" s="21" t="s">
        <v>14</v>
      </c>
      <c r="B24" s="22" t="s">
        <v>74</v>
      </c>
      <c r="C24" s="23" t="s">
        <v>75</v>
      </c>
      <c r="D24" s="23" t="s">
        <v>76</v>
      </c>
      <c r="E24" s="25" t="n">
        <v>133.014025</v>
      </c>
      <c r="F24" s="26" t="n">
        <v>20.3433715</v>
      </c>
      <c r="G24" s="27" t="n">
        <v>0.00252958764705883</v>
      </c>
      <c r="H24" s="27" t="n">
        <v>0.00385634264705883</v>
      </c>
      <c r="I24" s="20" t="n">
        <f aca="false">H24/G24</f>
        <v>1.52449457584228</v>
      </c>
    </row>
    <row r="25" customFormat="false" ht="14" hidden="false" customHeight="false" outlineLevel="0" collapsed="false">
      <c r="A25" s="9" t="s">
        <v>14</v>
      </c>
      <c r="B25" s="10" t="s">
        <v>77</v>
      </c>
      <c r="C25" s="11" t="s">
        <v>78</v>
      </c>
      <c r="D25" s="11" t="s">
        <v>79</v>
      </c>
      <c r="E25" s="12" t="n">
        <v>323.02747</v>
      </c>
      <c r="F25" s="13" t="n">
        <v>9.3032635</v>
      </c>
      <c r="G25" s="18" t="n">
        <v>0.000149705882352941</v>
      </c>
      <c r="H25" s="18" t="n">
        <v>0.000226176470588236</v>
      </c>
      <c r="I25" s="20" t="n">
        <f aca="false">H25/G25</f>
        <v>1.51080550098232</v>
      </c>
    </row>
    <row r="26" customFormat="false" ht="14" hidden="false" customHeight="false" outlineLevel="0" collapsed="false">
      <c r="A26" s="9" t="s">
        <v>20</v>
      </c>
      <c r="B26" s="10" t="s">
        <v>80</v>
      </c>
      <c r="C26" s="11" t="s">
        <v>81</v>
      </c>
      <c r="D26" s="29" t="s">
        <v>32</v>
      </c>
      <c r="E26" s="12" t="n">
        <v>183.090215</v>
      </c>
      <c r="F26" s="13" t="n">
        <v>8.09168275</v>
      </c>
      <c r="G26" s="18" t="n">
        <v>0.00138711382352941</v>
      </c>
      <c r="H26" s="18" t="n">
        <v>0.00209413</v>
      </c>
      <c r="I26" s="20" t="n">
        <f aca="false">H26/G26</f>
        <v>1.50970307157032</v>
      </c>
    </row>
    <row r="27" customFormat="false" ht="14" hidden="false" customHeight="false" outlineLevel="0" collapsed="false">
      <c r="A27" s="9" t="s">
        <v>20</v>
      </c>
      <c r="B27" s="10" t="s">
        <v>82</v>
      </c>
      <c r="C27" s="11" t="s">
        <v>83</v>
      </c>
      <c r="D27" s="11" t="s">
        <v>84</v>
      </c>
      <c r="E27" s="12" t="n">
        <v>147.112565</v>
      </c>
      <c r="F27" s="13" t="n">
        <v>6.53284535</v>
      </c>
      <c r="G27" s="18" t="n">
        <v>0.0913042185294119</v>
      </c>
      <c r="H27" s="18" t="n">
        <v>0.132863355882353</v>
      </c>
      <c r="I27" s="20" t="n">
        <f aca="false">H27/G27</f>
        <v>1.45517214891395</v>
      </c>
    </row>
    <row r="28" customFormat="false" ht="14" hidden="false" customHeight="false" outlineLevel="0" collapsed="false">
      <c r="A28" s="9" t="s">
        <v>14</v>
      </c>
      <c r="B28" s="10" t="s">
        <v>85</v>
      </c>
      <c r="C28" s="11" t="s">
        <v>86</v>
      </c>
      <c r="D28" s="11" t="s">
        <v>87</v>
      </c>
      <c r="E28" s="12" t="n">
        <v>322.04352</v>
      </c>
      <c r="F28" s="13" t="n">
        <v>9.130466</v>
      </c>
      <c r="G28" s="18" t="n">
        <v>0.000222352941176471</v>
      </c>
      <c r="H28" s="18" t="n">
        <v>0.000321912647058824</v>
      </c>
      <c r="I28" s="20" t="n">
        <f aca="false">H28/G28</f>
        <v>1.44775529100529</v>
      </c>
    </row>
    <row r="29" customFormat="false" ht="14" hidden="false" customHeight="false" outlineLevel="0" collapsed="false">
      <c r="A29" s="21" t="s">
        <v>20</v>
      </c>
      <c r="B29" s="22" t="s">
        <v>88</v>
      </c>
      <c r="C29" s="23" t="s">
        <v>89</v>
      </c>
      <c r="D29" s="24" t="s">
        <v>32</v>
      </c>
      <c r="E29" s="25" t="n">
        <v>100.11188</v>
      </c>
      <c r="F29" s="26" t="n">
        <v>7.2705818</v>
      </c>
      <c r="G29" s="27" t="n">
        <v>0.000776760588235295</v>
      </c>
      <c r="H29" s="27" t="n">
        <v>0.00110807176470588</v>
      </c>
      <c r="I29" s="20" t="n">
        <f aca="false">H29/G29</f>
        <v>1.42652933411991</v>
      </c>
    </row>
    <row r="30" customFormat="false" ht="14" hidden="false" customHeight="false" outlineLevel="0" collapsed="false">
      <c r="A30" s="9" t="s">
        <v>20</v>
      </c>
      <c r="B30" s="10" t="s">
        <v>90</v>
      </c>
      <c r="C30" s="11" t="s">
        <v>91</v>
      </c>
      <c r="D30" s="11" t="s">
        <v>92</v>
      </c>
      <c r="E30" s="12" t="n">
        <v>148.05989</v>
      </c>
      <c r="F30" s="13" t="n">
        <v>10.2002035</v>
      </c>
      <c r="G30" s="18" t="n">
        <v>0.0268497788235295</v>
      </c>
      <c r="H30" s="18" t="n">
        <v>0.0359468744117648</v>
      </c>
      <c r="I30" s="20" t="n">
        <f aca="false">H30/G30</f>
        <v>1.33881454473149</v>
      </c>
    </row>
    <row r="31" customFormat="false" ht="14" hidden="false" customHeight="false" outlineLevel="0" collapsed="false">
      <c r="A31" s="9" t="s">
        <v>14</v>
      </c>
      <c r="B31" s="10" t="s">
        <v>93</v>
      </c>
      <c r="C31" s="11" t="s">
        <v>94</v>
      </c>
      <c r="D31" s="11" t="s">
        <v>95</v>
      </c>
      <c r="E31" s="12" t="n">
        <v>103.03964</v>
      </c>
      <c r="F31" s="13" t="n">
        <v>9.0914405</v>
      </c>
      <c r="G31" s="18" t="n">
        <v>0.000438897352941177</v>
      </c>
      <c r="H31" s="18" t="n">
        <v>0.000586239705882354</v>
      </c>
      <c r="I31" s="20" t="n">
        <f aca="false">H31/G31</f>
        <v>1.33571027930288</v>
      </c>
    </row>
    <row r="32" customFormat="false" ht="14" hidden="false" customHeight="false" outlineLevel="0" collapsed="false">
      <c r="A32" s="9" t="s">
        <v>20</v>
      </c>
      <c r="B32" s="10" t="s">
        <v>96</v>
      </c>
      <c r="C32" s="11" t="s">
        <v>97</v>
      </c>
      <c r="D32" s="11" t="s">
        <v>98</v>
      </c>
      <c r="E32" s="12" t="n">
        <v>170.08088</v>
      </c>
      <c r="F32" s="13" t="n">
        <v>8.1419065</v>
      </c>
      <c r="G32" s="18" t="n">
        <v>0.000564864411764707</v>
      </c>
      <c r="H32" s="18" t="n">
        <v>0.000681286176470589</v>
      </c>
      <c r="I32" s="20" t="n">
        <f aca="false">H32/G32</f>
        <v>1.20610568179037</v>
      </c>
    </row>
    <row r="33" customFormat="false" ht="14" hidden="false" customHeight="false" outlineLevel="0" collapsed="false">
      <c r="A33" s="9" t="s">
        <v>20</v>
      </c>
      <c r="B33" s="10" t="s">
        <v>99</v>
      </c>
      <c r="C33" s="11" t="s">
        <v>100</v>
      </c>
      <c r="D33" s="11" t="s">
        <v>101</v>
      </c>
      <c r="E33" s="12" t="n">
        <v>150.058125</v>
      </c>
      <c r="F33" s="13" t="n">
        <v>10.0051485</v>
      </c>
      <c r="G33" s="18" t="n">
        <v>0.00317038147058824</v>
      </c>
      <c r="H33" s="18" t="n">
        <v>0.00381122235294118</v>
      </c>
      <c r="I33" s="20" t="n">
        <f aca="false">H33/G33</f>
        <v>1.20213368274387</v>
      </c>
    </row>
    <row r="34" customFormat="false" ht="14" hidden="false" customHeight="false" outlineLevel="0" collapsed="false">
      <c r="A34" s="21" t="s">
        <v>14</v>
      </c>
      <c r="B34" s="22" t="s">
        <v>102</v>
      </c>
      <c r="C34" s="23" t="s">
        <v>103</v>
      </c>
      <c r="D34" s="24" t="s">
        <v>32</v>
      </c>
      <c r="E34" s="25" t="n">
        <v>187.132805</v>
      </c>
      <c r="F34" s="26" t="n">
        <v>7.4694115</v>
      </c>
      <c r="G34" s="27" t="n">
        <v>0.00153429676470588</v>
      </c>
      <c r="H34" s="27" t="n">
        <v>0.00184037705882353</v>
      </c>
      <c r="I34" s="20" t="n">
        <f aca="false">H34/G34</f>
        <v>1.19949223719853</v>
      </c>
    </row>
    <row r="35" customFormat="false" ht="14" hidden="false" customHeight="false" outlineLevel="0" collapsed="false">
      <c r="A35" s="9" t="s">
        <v>14</v>
      </c>
      <c r="B35" s="10" t="s">
        <v>104</v>
      </c>
      <c r="C35" s="11" t="s">
        <v>105</v>
      </c>
      <c r="D35" s="11" t="s">
        <v>106</v>
      </c>
      <c r="E35" s="12" t="n">
        <v>128.035145</v>
      </c>
      <c r="F35" s="13" t="n">
        <v>9.046873</v>
      </c>
      <c r="G35" s="18" t="n">
        <v>0.00676365676470589</v>
      </c>
      <c r="H35" s="18" t="n">
        <v>0.00793925147058825</v>
      </c>
      <c r="I35" s="20" t="n">
        <f aca="false">H35/G35</f>
        <v>1.1738105209621</v>
      </c>
    </row>
    <row r="36" customFormat="false" ht="14" hidden="false" customHeight="false" outlineLevel="0" collapsed="false">
      <c r="A36" s="9" t="s">
        <v>20</v>
      </c>
      <c r="B36" s="10" t="s">
        <v>107</v>
      </c>
      <c r="C36" s="11" t="s">
        <v>108</v>
      </c>
      <c r="D36" s="11" t="s">
        <v>109</v>
      </c>
      <c r="E36" s="12" t="n">
        <v>182.080955</v>
      </c>
      <c r="F36" s="13" t="n">
        <v>10.540126</v>
      </c>
      <c r="G36" s="18" t="n">
        <v>0.00438820852941177</v>
      </c>
      <c r="H36" s="18" t="n">
        <v>0.00514656382352942</v>
      </c>
      <c r="I36" s="20" t="n">
        <f aca="false">H36/G36</f>
        <v>1.17281660364014</v>
      </c>
    </row>
    <row r="37" customFormat="false" ht="14" hidden="false" customHeight="false" outlineLevel="0" collapsed="false">
      <c r="A37" s="9" t="s">
        <v>14</v>
      </c>
      <c r="B37" s="10" t="s">
        <v>110</v>
      </c>
      <c r="C37" s="11" t="s">
        <v>111</v>
      </c>
      <c r="D37" s="11" t="s">
        <v>112</v>
      </c>
      <c r="E37" s="12" t="n">
        <v>149.06005</v>
      </c>
      <c r="F37" s="13" t="n">
        <v>8.383549</v>
      </c>
      <c r="G37" s="18" t="n">
        <v>0.00154904970588236</v>
      </c>
      <c r="H37" s="18" t="n">
        <v>0.00181205617647059</v>
      </c>
      <c r="I37" s="20" t="n">
        <f aca="false">H37/G37</f>
        <v>1.16978568834137</v>
      </c>
    </row>
    <row r="38" customFormat="false" ht="14" hidden="false" customHeight="false" outlineLevel="0" collapsed="false">
      <c r="A38" s="9" t="s">
        <v>20</v>
      </c>
      <c r="B38" s="10" t="s">
        <v>113</v>
      </c>
      <c r="C38" s="11" t="s">
        <v>114</v>
      </c>
      <c r="D38" s="11" t="s">
        <v>115</v>
      </c>
      <c r="E38" s="12" t="n">
        <v>205.09707</v>
      </c>
      <c r="F38" s="13" t="n">
        <v>10.250372</v>
      </c>
      <c r="G38" s="18" t="n">
        <v>0.0012811655882353</v>
      </c>
      <c r="H38" s="18" t="n">
        <v>0.00147515970588236</v>
      </c>
      <c r="I38" s="20" t="n">
        <f aca="false">H38/G38</f>
        <v>1.15142001894874</v>
      </c>
    </row>
    <row r="39" customFormat="false" ht="14" hidden="false" customHeight="false" outlineLevel="0" collapsed="false">
      <c r="A39" s="21" t="s">
        <v>20</v>
      </c>
      <c r="B39" s="22" t="s">
        <v>116</v>
      </c>
      <c r="C39" s="23" t="s">
        <v>117</v>
      </c>
      <c r="D39" s="23" t="s">
        <v>118</v>
      </c>
      <c r="E39" s="25" t="n">
        <v>132.06536</v>
      </c>
      <c r="F39" s="26" t="n">
        <v>11.1304895</v>
      </c>
      <c r="G39" s="27" t="n">
        <v>0.00364772352941177</v>
      </c>
      <c r="H39" s="27" t="n">
        <v>0.00408143264705883</v>
      </c>
      <c r="I39" s="20" t="n">
        <f aca="false">H39/G39</f>
        <v>1.11889857171193</v>
      </c>
    </row>
    <row r="40" customFormat="false" ht="14" hidden="false" customHeight="false" outlineLevel="0" collapsed="false">
      <c r="A40" s="9" t="s">
        <v>14</v>
      </c>
      <c r="B40" s="10" t="s">
        <v>119</v>
      </c>
      <c r="C40" s="29" t="s">
        <v>32</v>
      </c>
      <c r="D40" s="11" t="s">
        <v>120</v>
      </c>
      <c r="E40" s="12" t="n">
        <v>129.091505</v>
      </c>
      <c r="F40" s="13" t="n">
        <v>8.14389275</v>
      </c>
      <c r="G40" s="18" t="n">
        <v>0.0023183055882353</v>
      </c>
      <c r="H40" s="18" t="n">
        <v>0.00258143676470589</v>
      </c>
      <c r="I40" s="20" t="n">
        <f aca="false">H40/G40</f>
        <v>1.11350150636133</v>
      </c>
    </row>
    <row r="41" customFormat="false" ht="14" hidden="false" customHeight="false" outlineLevel="0" collapsed="false">
      <c r="A41" s="9" t="s">
        <v>14</v>
      </c>
      <c r="B41" s="10" t="s">
        <v>121</v>
      </c>
      <c r="C41" s="11" t="s">
        <v>122</v>
      </c>
      <c r="D41" s="11" t="s">
        <v>123</v>
      </c>
      <c r="E41" s="12" t="n">
        <v>121.02912</v>
      </c>
      <c r="F41" s="13" t="n">
        <v>9.3979905</v>
      </c>
      <c r="G41" s="18" t="n">
        <v>0.00919050147058825</v>
      </c>
      <c r="H41" s="18" t="n">
        <v>0.0100817167647059</v>
      </c>
      <c r="I41" s="20" t="n">
        <f aca="false">H41/G41</f>
        <v>1.09697134557562</v>
      </c>
    </row>
    <row r="42" customFormat="false" ht="14" hidden="false" customHeight="false" outlineLevel="0" collapsed="false">
      <c r="A42" s="9" t="s">
        <v>20</v>
      </c>
      <c r="B42" s="10" t="s">
        <v>124</v>
      </c>
      <c r="C42" s="11" t="s">
        <v>125</v>
      </c>
      <c r="D42" s="11" t="s">
        <v>126</v>
      </c>
      <c r="E42" s="12" t="n">
        <v>132.10163</v>
      </c>
      <c r="F42" s="13" t="n">
        <v>9.53684575</v>
      </c>
      <c r="G42" s="18" t="n">
        <v>0.0312788694117648</v>
      </c>
      <c r="H42" s="18" t="n">
        <v>0.0341318570588236</v>
      </c>
      <c r="I42" s="20" t="n">
        <f aca="false">H42/G42</f>
        <v>1.09121134173685</v>
      </c>
    </row>
    <row r="43" customFormat="false" ht="14" hidden="false" customHeight="false" outlineLevel="0" collapsed="false">
      <c r="A43" s="9" t="s">
        <v>20</v>
      </c>
      <c r="B43" s="10" t="s">
        <v>127</v>
      </c>
      <c r="C43" s="11" t="s">
        <v>128</v>
      </c>
      <c r="D43" s="11" t="s">
        <v>129</v>
      </c>
      <c r="E43" s="12" t="n">
        <v>118.085855</v>
      </c>
      <c r="F43" s="13" t="n">
        <v>9.3639945</v>
      </c>
      <c r="G43" s="18" t="n">
        <v>0.0121316317647059</v>
      </c>
      <c r="H43" s="18" t="n">
        <v>0.013201030882353</v>
      </c>
      <c r="I43" s="20" t="n">
        <f aca="false">H43/G43</f>
        <v>1.08814965195022</v>
      </c>
    </row>
    <row r="44" customFormat="false" ht="14" hidden="false" customHeight="false" outlineLevel="0" collapsed="false">
      <c r="A44" s="21" t="s">
        <v>20</v>
      </c>
      <c r="B44" s="22" t="s">
        <v>130</v>
      </c>
      <c r="C44" s="23" t="s">
        <v>131</v>
      </c>
      <c r="D44" s="24" t="s">
        <v>32</v>
      </c>
      <c r="E44" s="25" t="n">
        <v>150.11214</v>
      </c>
      <c r="F44" s="26" t="n">
        <v>7.784575</v>
      </c>
      <c r="G44" s="27" t="n">
        <v>0.000847584705882354</v>
      </c>
      <c r="H44" s="27" t="n">
        <v>0.000919029411764707</v>
      </c>
      <c r="I44" s="20" t="n">
        <f aca="false">H44/G44</f>
        <v>1.0842921130909</v>
      </c>
    </row>
    <row r="45" customFormat="false" ht="14" hidden="false" customHeight="false" outlineLevel="0" collapsed="false">
      <c r="A45" s="9" t="s">
        <v>14</v>
      </c>
      <c r="B45" s="10" t="s">
        <v>132</v>
      </c>
      <c r="C45" s="11" t="s">
        <v>133</v>
      </c>
      <c r="D45" s="11" t="s">
        <v>134</v>
      </c>
      <c r="E45" s="12" t="n">
        <v>157.122295</v>
      </c>
      <c r="F45" s="13" t="n">
        <v>7.77042125</v>
      </c>
      <c r="G45" s="18" t="n">
        <v>0.00602127205882354</v>
      </c>
      <c r="H45" s="18" t="n">
        <v>0.00650338941176472</v>
      </c>
      <c r="I45" s="20" t="n">
        <f aca="false">H45/G45</f>
        <v>1.08006902000628</v>
      </c>
    </row>
    <row r="46" customFormat="false" ht="14" hidden="false" customHeight="false" outlineLevel="0" collapsed="false">
      <c r="A46" s="9" t="s">
        <v>20</v>
      </c>
      <c r="B46" s="10" t="s">
        <v>135</v>
      </c>
      <c r="C46" s="11" t="s">
        <v>136</v>
      </c>
      <c r="D46" s="11" t="s">
        <v>137</v>
      </c>
      <c r="E46" s="12" t="n">
        <v>120.06522</v>
      </c>
      <c r="F46" s="13" t="n">
        <v>9.8155945</v>
      </c>
      <c r="G46" s="18" t="n">
        <v>0.00541141382352942</v>
      </c>
      <c r="H46" s="18" t="n">
        <v>0.00584198882352942</v>
      </c>
      <c r="I46" s="20" t="n">
        <f aca="false">H46/G46</f>
        <v>1.07956793068159</v>
      </c>
    </row>
    <row r="47" customFormat="false" ht="14" hidden="false" customHeight="false" outlineLevel="0" collapsed="false">
      <c r="A47" s="9" t="s">
        <v>14</v>
      </c>
      <c r="B47" s="10" t="s">
        <v>138</v>
      </c>
      <c r="C47" s="29" t="s">
        <v>32</v>
      </c>
      <c r="D47" s="11" t="s">
        <v>139</v>
      </c>
      <c r="E47" s="12" t="n">
        <v>159.10203</v>
      </c>
      <c r="F47" s="13" t="n">
        <v>7.831711</v>
      </c>
      <c r="G47" s="18" t="n">
        <v>0.00205802323529412</v>
      </c>
      <c r="H47" s="18" t="n">
        <v>0.00221940323529412</v>
      </c>
      <c r="I47" s="20" t="n">
        <f aca="false">H47/G47</f>
        <v>1.07841505247969</v>
      </c>
    </row>
    <row r="48" customFormat="false" ht="14" hidden="false" customHeight="false" outlineLevel="0" collapsed="false">
      <c r="A48" s="9" t="s">
        <v>14</v>
      </c>
      <c r="B48" s="10" t="s">
        <v>140</v>
      </c>
      <c r="C48" s="11" t="s">
        <v>141</v>
      </c>
      <c r="D48" s="11" t="s">
        <v>142</v>
      </c>
      <c r="E48" s="12" t="n">
        <v>143.107055</v>
      </c>
      <c r="F48" s="13" t="n">
        <v>7.97110585</v>
      </c>
      <c r="G48" s="18" t="n">
        <v>0.00203589382352942</v>
      </c>
      <c r="H48" s="18" t="n">
        <v>0.00219013823529412</v>
      </c>
      <c r="I48" s="20" t="n">
        <f aca="false">H48/G48</f>
        <v>1.07576250292724</v>
      </c>
    </row>
    <row r="49" customFormat="false" ht="14" hidden="false" customHeight="false" outlineLevel="0" collapsed="false">
      <c r="A49" s="21" t="s">
        <v>20</v>
      </c>
      <c r="B49" s="22" t="s">
        <v>143</v>
      </c>
      <c r="C49" s="23" t="s">
        <v>144</v>
      </c>
      <c r="D49" s="23" t="s">
        <v>145</v>
      </c>
      <c r="E49" s="25" t="n">
        <v>132.101745</v>
      </c>
      <c r="F49" s="26" t="n">
        <v>9.6315915</v>
      </c>
      <c r="G49" s="27" t="n">
        <v>0.0353440514705883</v>
      </c>
      <c r="H49" s="27" t="n">
        <v>0.0379058994117648</v>
      </c>
      <c r="I49" s="20" t="n">
        <f aca="false">H49/G49</f>
        <v>1.07248314311981</v>
      </c>
    </row>
    <row r="50" customFormat="false" ht="14" hidden="false" customHeight="false" outlineLevel="0" collapsed="false">
      <c r="A50" s="9" t="s">
        <v>20</v>
      </c>
      <c r="B50" s="28" t="s">
        <v>146</v>
      </c>
      <c r="C50" s="11" t="s">
        <v>147</v>
      </c>
      <c r="D50" s="29" t="s">
        <v>32</v>
      </c>
      <c r="E50" s="12" t="n">
        <v>110.05953</v>
      </c>
      <c r="F50" s="13" t="n">
        <v>7.15888905</v>
      </c>
      <c r="G50" s="18" t="n">
        <v>0.000678297941176472</v>
      </c>
      <c r="H50" s="18" t="n">
        <v>0.00072317911764706</v>
      </c>
      <c r="I50" s="20" t="n">
        <f aca="false">H50/G50</f>
        <v>1.0661673488095</v>
      </c>
    </row>
    <row r="51" customFormat="false" ht="14" hidden="false" customHeight="false" outlineLevel="0" collapsed="false">
      <c r="A51" s="9" t="s">
        <v>20</v>
      </c>
      <c r="B51" s="10" t="s">
        <v>148</v>
      </c>
      <c r="C51" s="11" t="s">
        <v>149</v>
      </c>
      <c r="D51" s="11" t="s">
        <v>150</v>
      </c>
      <c r="E51" s="12" t="n">
        <v>116.07077</v>
      </c>
      <c r="F51" s="13" t="n">
        <v>10.0552955</v>
      </c>
      <c r="G51" s="18" t="n">
        <v>0.0084148117647059</v>
      </c>
      <c r="H51" s="18" t="n">
        <v>0.00886823970588237</v>
      </c>
      <c r="I51" s="20" t="n">
        <f aca="false">H51/G51</f>
        <v>1.05388450197761</v>
      </c>
    </row>
    <row r="52" customFormat="false" ht="14" hidden="false" customHeight="false" outlineLevel="0" collapsed="false">
      <c r="A52" s="9" t="s">
        <v>14</v>
      </c>
      <c r="B52" s="10" t="s">
        <v>151</v>
      </c>
      <c r="C52" s="11" t="s">
        <v>152</v>
      </c>
      <c r="D52" s="11" t="s">
        <v>153</v>
      </c>
      <c r="E52" s="12" t="n">
        <v>89.024485</v>
      </c>
      <c r="F52" s="13" t="n">
        <v>10.2506595</v>
      </c>
      <c r="G52" s="18" t="n">
        <v>0.0182329473529412</v>
      </c>
      <c r="H52" s="18" t="n">
        <v>0.0190164429411765</v>
      </c>
      <c r="I52" s="20" t="n">
        <f aca="false">H52/G52</f>
        <v>1.04297141724094</v>
      </c>
    </row>
    <row r="53" customFormat="false" ht="14" hidden="false" customHeight="false" outlineLevel="0" collapsed="false">
      <c r="A53" s="9" t="s">
        <v>14</v>
      </c>
      <c r="B53" s="10" t="s">
        <v>154</v>
      </c>
      <c r="C53" s="11" t="s">
        <v>155</v>
      </c>
      <c r="D53" s="11" t="s">
        <v>156</v>
      </c>
      <c r="E53" s="12" t="n">
        <v>613.142455</v>
      </c>
      <c r="F53" s="13" t="n">
        <v>7.79827465</v>
      </c>
      <c r="G53" s="18" t="n">
        <v>0.00114387323529412</v>
      </c>
      <c r="H53" s="18" t="n">
        <v>0.00118899970588235</v>
      </c>
      <c r="I53" s="20" t="n">
        <f aca="false">H53/G53</f>
        <v>1.039450587002</v>
      </c>
    </row>
    <row r="54" customFormat="false" ht="14" hidden="false" customHeight="false" outlineLevel="0" collapsed="false">
      <c r="A54" s="21" t="s">
        <v>20</v>
      </c>
      <c r="B54" s="22" t="s">
        <v>157</v>
      </c>
      <c r="C54" s="23" t="s">
        <v>158</v>
      </c>
      <c r="D54" s="23" t="s">
        <v>159</v>
      </c>
      <c r="E54" s="25" t="n">
        <v>241.030325</v>
      </c>
      <c r="F54" s="26" t="n">
        <v>10.2336565</v>
      </c>
      <c r="G54" s="27" t="n">
        <v>0.00418725264705883</v>
      </c>
      <c r="H54" s="27" t="n">
        <v>0.0042327711764706</v>
      </c>
      <c r="I54" s="20" t="n">
        <f aca="false">H54/G54</f>
        <v>1.01087073870351</v>
      </c>
    </row>
    <row r="55" customFormat="false" ht="14" hidden="false" customHeight="false" outlineLevel="0" collapsed="false">
      <c r="A55" s="9" t="s">
        <v>20</v>
      </c>
      <c r="B55" s="10" t="s">
        <v>160</v>
      </c>
      <c r="C55" s="11" t="s">
        <v>161</v>
      </c>
      <c r="D55" s="11" t="s">
        <v>162</v>
      </c>
      <c r="E55" s="12" t="n">
        <v>134.0443</v>
      </c>
      <c r="F55" s="13" t="n">
        <v>10.7406555</v>
      </c>
      <c r="G55" s="18" t="n">
        <v>0.0100748570588235</v>
      </c>
      <c r="H55" s="18" t="n">
        <v>0.0100978014705883</v>
      </c>
      <c r="I55" s="20" t="n">
        <f aca="false">H55/G55</f>
        <v>1.0022773932802</v>
      </c>
    </row>
    <row r="56" customFormat="false" ht="14" hidden="false" customHeight="false" outlineLevel="0" collapsed="false">
      <c r="A56" s="9" t="s">
        <v>20</v>
      </c>
      <c r="B56" s="10" t="s">
        <v>163</v>
      </c>
      <c r="C56" s="11" t="s">
        <v>164</v>
      </c>
      <c r="D56" s="29" t="s">
        <v>32</v>
      </c>
      <c r="E56" s="12" t="n">
        <v>175.08642</v>
      </c>
      <c r="F56" s="13" t="n">
        <v>19.385352</v>
      </c>
      <c r="G56" s="18" t="n">
        <v>0.00559624705882354</v>
      </c>
      <c r="H56" s="18" t="n">
        <v>0.00549741852941177</v>
      </c>
      <c r="I56" s="20" t="n">
        <f aca="false">H56/G56</f>
        <v>0.982340213294204</v>
      </c>
    </row>
    <row r="57" customFormat="false" ht="14" hidden="false" customHeight="false" outlineLevel="0" collapsed="false">
      <c r="A57" s="9" t="s">
        <v>20</v>
      </c>
      <c r="B57" s="28" t="s">
        <v>165</v>
      </c>
      <c r="C57" s="11" t="s">
        <v>166</v>
      </c>
      <c r="D57" s="11" t="s">
        <v>167</v>
      </c>
      <c r="E57" s="12" t="n">
        <v>399.143585</v>
      </c>
      <c r="F57" s="13" t="n">
        <v>6.7508225</v>
      </c>
      <c r="G57" s="18" t="n">
        <v>0.00583232705882354</v>
      </c>
      <c r="H57" s="18" t="n">
        <v>0.00572783029411766</v>
      </c>
      <c r="I57" s="20" t="n">
        <f aca="false">H57/G57</f>
        <v>0.982083178180518</v>
      </c>
    </row>
    <row r="58" customFormat="false" ht="14" hidden="false" customHeight="false" outlineLevel="0" collapsed="false">
      <c r="A58" s="9" t="s">
        <v>20</v>
      </c>
      <c r="B58" s="10" t="s">
        <v>168</v>
      </c>
      <c r="C58" s="11" t="s">
        <v>169</v>
      </c>
      <c r="D58" s="11" t="s">
        <v>170</v>
      </c>
      <c r="E58" s="12" t="n">
        <v>133.097225</v>
      </c>
      <c r="F58" s="13" t="n">
        <v>6.4769513</v>
      </c>
      <c r="G58" s="18" t="n">
        <v>0.000810157352941178</v>
      </c>
      <c r="H58" s="18" t="n">
        <v>0.000793873823529413</v>
      </c>
      <c r="I58" s="20" t="n">
        <f aca="false">H58/G58</f>
        <v>0.979900781801647</v>
      </c>
    </row>
    <row r="59" customFormat="false" ht="14" hidden="false" customHeight="false" outlineLevel="0" collapsed="false">
      <c r="A59" s="21" t="s">
        <v>20</v>
      </c>
      <c r="B59" s="22" t="s">
        <v>171</v>
      </c>
      <c r="C59" s="23" t="s">
        <v>172</v>
      </c>
      <c r="D59" s="23" t="s">
        <v>173</v>
      </c>
      <c r="E59" s="25" t="n">
        <v>156.07672</v>
      </c>
      <c r="F59" s="26" t="n">
        <v>6.9241595</v>
      </c>
      <c r="G59" s="27" t="n">
        <v>0.00428053294117648</v>
      </c>
      <c r="H59" s="27" t="n">
        <v>0.00415631647058824</v>
      </c>
      <c r="I59" s="20" t="n">
        <f aca="false">H59/G59</f>
        <v>0.970981073549665</v>
      </c>
    </row>
    <row r="60" customFormat="false" ht="14" hidden="false" customHeight="false" outlineLevel="0" collapsed="false">
      <c r="A60" s="9" t="s">
        <v>20</v>
      </c>
      <c r="B60" s="10" t="s">
        <v>174</v>
      </c>
      <c r="C60" s="11" t="s">
        <v>175</v>
      </c>
      <c r="D60" s="11" t="s">
        <v>176</v>
      </c>
      <c r="E60" s="12" t="n">
        <v>166.08518</v>
      </c>
      <c r="F60" s="13" t="n">
        <v>10.30607</v>
      </c>
      <c r="G60" s="18" t="n">
        <v>0.00681119529411766</v>
      </c>
      <c r="H60" s="18" t="n">
        <v>0.00659763529411766</v>
      </c>
      <c r="I60" s="20" t="n">
        <f aca="false">H60/G60</f>
        <v>0.968645738262059</v>
      </c>
    </row>
    <row r="61" customFormat="false" ht="14" hidden="false" customHeight="false" outlineLevel="0" collapsed="false">
      <c r="A61" s="9" t="s">
        <v>14</v>
      </c>
      <c r="B61" s="10" t="s">
        <v>177</v>
      </c>
      <c r="C61" s="11" t="s">
        <v>178</v>
      </c>
      <c r="D61" s="11" t="s">
        <v>179</v>
      </c>
      <c r="E61" s="12" t="n">
        <v>171.137935</v>
      </c>
      <c r="F61" s="13" t="n">
        <v>7.5864535</v>
      </c>
      <c r="G61" s="18" t="n">
        <v>0.00424566088235295</v>
      </c>
      <c r="H61" s="18" t="n">
        <v>0.00406450029411765</v>
      </c>
      <c r="I61" s="20" t="n">
        <f aca="false">H61/G61</f>
        <v>0.9573304149212</v>
      </c>
    </row>
    <row r="62" customFormat="false" ht="14" hidden="false" customHeight="false" outlineLevel="0" collapsed="false">
      <c r="A62" s="9" t="s">
        <v>20</v>
      </c>
      <c r="B62" s="10" t="s">
        <v>180</v>
      </c>
      <c r="C62" s="29" t="s">
        <v>32</v>
      </c>
      <c r="D62" s="29" t="s">
        <v>32</v>
      </c>
      <c r="E62" s="12" t="n">
        <v>102.054775</v>
      </c>
      <c r="F62" s="13" t="n">
        <v>6.756469</v>
      </c>
      <c r="G62" s="18" t="n">
        <v>0.00043933911764706</v>
      </c>
      <c r="H62" s="18" t="n">
        <v>0.00041840705882353</v>
      </c>
      <c r="I62" s="20" t="n">
        <f aca="false">H62/G62</f>
        <v>0.952355576859093</v>
      </c>
    </row>
    <row r="63" customFormat="false" ht="14" hidden="false" customHeight="false" outlineLevel="0" collapsed="false">
      <c r="A63" s="9" t="s">
        <v>14</v>
      </c>
      <c r="B63" s="28" t="s">
        <v>181</v>
      </c>
      <c r="C63" s="11" t="s">
        <v>182</v>
      </c>
      <c r="D63" s="29" t="s">
        <v>32</v>
      </c>
      <c r="E63" s="12" t="n">
        <v>135.044285</v>
      </c>
      <c r="F63" s="13" t="n">
        <v>8.7402765</v>
      </c>
      <c r="G63" s="18" t="n">
        <v>0.0457886450000001</v>
      </c>
      <c r="H63" s="18" t="n">
        <v>0.0435445764705883</v>
      </c>
      <c r="I63" s="20" t="n">
        <f aca="false">H63/G63</f>
        <v>0.950990719873633</v>
      </c>
    </row>
    <row r="64" customFormat="false" ht="14" hidden="false" customHeight="false" outlineLevel="0" collapsed="false">
      <c r="A64" s="21" t="s">
        <v>20</v>
      </c>
      <c r="B64" s="22" t="s">
        <v>183</v>
      </c>
      <c r="C64" s="23" t="s">
        <v>184</v>
      </c>
      <c r="D64" s="23" t="s">
        <v>185</v>
      </c>
      <c r="E64" s="25" t="n">
        <v>61.039519</v>
      </c>
      <c r="F64" s="26" t="n">
        <v>18.638762</v>
      </c>
      <c r="G64" s="27" t="n">
        <v>0.0072770211764706</v>
      </c>
      <c r="H64" s="27" t="n">
        <v>0.00685684852941178</v>
      </c>
      <c r="I64" s="20" t="n">
        <f aca="false">H64/G64</f>
        <v>0.942260351197355</v>
      </c>
    </row>
    <row r="65" customFormat="false" ht="14" hidden="false" customHeight="false" outlineLevel="0" collapsed="false">
      <c r="A65" s="9" t="s">
        <v>14</v>
      </c>
      <c r="B65" s="10" t="s">
        <v>186</v>
      </c>
      <c r="C65" s="11" t="s">
        <v>187</v>
      </c>
      <c r="D65" s="29" t="s">
        <v>32</v>
      </c>
      <c r="E65" s="12" t="n">
        <v>129.055545</v>
      </c>
      <c r="F65" s="13" t="n">
        <v>8.6678065</v>
      </c>
      <c r="G65" s="18" t="n">
        <v>0.00372193441176471</v>
      </c>
      <c r="H65" s="18" t="n">
        <v>0.00349430911764706</v>
      </c>
      <c r="I65" s="20" t="n">
        <f aca="false">H65/G65</f>
        <v>0.938842207052832</v>
      </c>
    </row>
    <row r="66" customFormat="false" ht="14" hidden="false" customHeight="false" outlineLevel="0" collapsed="false">
      <c r="A66" s="9" t="s">
        <v>14</v>
      </c>
      <c r="B66" s="10" t="s">
        <v>188</v>
      </c>
      <c r="C66" s="11" t="s">
        <v>189</v>
      </c>
      <c r="D66" s="11" t="s">
        <v>190</v>
      </c>
      <c r="E66" s="12" t="n">
        <v>149.008165</v>
      </c>
      <c r="F66" s="13" t="n">
        <v>21.1561305</v>
      </c>
      <c r="G66" s="18" t="n">
        <v>0.00463977264705883</v>
      </c>
      <c r="H66" s="18" t="n">
        <v>0.00423961705882354</v>
      </c>
      <c r="I66" s="20" t="n">
        <f aca="false">H66/G66</f>
        <v>0.913755345644155</v>
      </c>
    </row>
    <row r="67" customFormat="false" ht="14" hidden="false" customHeight="false" outlineLevel="0" collapsed="false">
      <c r="A67" s="9" t="s">
        <v>20</v>
      </c>
      <c r="B67" s="10" t="s">
        <v>191</v>
      </c>
      <c r="C67" s="11" t="s">
        <v>192</v>
      </c>
      <c r="D67" s="11" t="s">
        <v>193</v>
      </c>
      <c r="E67" s="12" t="n">
        <v>175.118255</v>
      </c>
      <c r="F67" s="13" t="n">
        <v>6.74527225</v>
      </c>
      <c r="G67" s="18" t="n">
        <v>0.0924903764705884</v>
      </c>
      <c r="H67" s="18" t="n">
        <v>0.0843270894117648</v>
      </c>
      <c r="I67" s="20" t="n">
        <f aca="false">H67/G67</f>
        <v>0.911739065507865</v>
      </c>
    </row>
    <row r="68" customFormat="false" ht="14" hidden="false" customHeight="false" outlineLevel="0" collapsed="false">
      <c r="A68" s="9" t="s">
        <v>14</v>
      </c>
      <c r="B68" s="10" t="s">
        <v>194</v>
      </c>
      <c r="C68" s="11" t="s">
        <v>195</v>
      </c>
      <c r="D68" s="11" t="s">
        <v>196</v>
      </c>
      <c r="E68" s="12" t="n">
        <v>115.07585</v>
      </c>
      <c r="F68" s="13" t="n">
        <v>8.495038</v>
      </c>
      <c r="G68" s="18" t="n">
        <v>0.0017935255882353</v>
      </c>
      <c r="H68" s="18" t="n">
        <v>0.00159445852941177</v>
      </c>
      <c r="I68" s="20" t="n">
        <f aca="false">H68/G68</f>
        <v>0.889007962791656</v>
      </c>
    </row>
    <row r="69" customFormat="false" ht="14" hidden="false" customHeight="false" outlineLevel="0" collapsed="false">
      <c r="A69" s="21" t="s">
        <v>20</v>
      </c>
      <c r="B69" s="22" t="s">
        <v>197</v>
      </c>
      <c r="C69" s="23" t="s">
        <v>198</v>
      </c>
      <c r="D69" s="23" t="s">
        <v>199</v>
      </c>
      <c r="E69" s="25" t="n">
        <v>138.090125</v>
      </c>
      <c r="F69" s="26" t="n">
        <v>7.8627497</v>
      </c>
      <c r="G69" s="27" t="n">
        <v>0.000472160000000001</v>
      </c>
      <c r="H69" s="27" t="n">
        <v>0.00041840705882353</v>
      </c>
      <c r="I69" s="20" t="n">
        <f aca="false">H69/G69</f>
        <v>0.886155241493412</v>
      </c>
    </row>
    <row r="70" customFormat="false" ht="14" hidden="false" customHeight="false" outlineLevel="0" collapsed="false">
      <c r="A70" s="9" t="s">
        <v>14</v>
      </c>
      <c r="B70" s="10" t="s">
        <v>200</v>
      </c>
      <c r="C70" s="11" t="s">
        <v>201</v>
      </c>
      <c r="D70" s="11" t="s">
        <v>202</v>
      </c>
      <c r="E70" s="12" t="n">
        <v>662.101885</v>
      </c>
      <c r="F70" s="13" t="n">
        <v>6.2763575</v>
      </c>
      <c r="G70" s="18" t="n">
        <v>0.000733427647058825</v>
      </c>
      <c r="H70" s="18" t="n">
        <v>0.000625888823529413</v>
      </c>
      <c r="I70" s="20" t="n">
        <f aca="false">H70/G70</f>
        <v>0.853375007118069</v>
      </c>
    </row>
    <row r="71" customFormat="false" ht="14" hidden="false" customHeight="false" outlineLevel="0" collapsed="false">
      <c r="A71" s="9" t="s">
        <v>14</v>
      </c>
      <c r="B71" s="10" t="s">
        <v>203</v>
      </c>
      <c r="C71" s="11" t="s">
        <v>204</v>
      </c>
      <c r="D71" s="11" t="s">
        <v>205</v>
      </c>
      <c r="E71" s="12" t="n">
        <v>391.569995</v>
      </c>
      <c r="F71" s="13" t="n">
        <v>7.5028492</v>
      </c>
      <c r="G71" s="18" t="n">
        <v>0.000975795882352943</v>
      </c>
      <c r="H71" s="18" t="n">
        <v>0.000832158235294119</v>
      </c>
      <c r="I71" s="20" t="n">
        <f aca="false">H71/G71</f>
        <v>0.852799494590539</v>
      </c>
    </row>
    <row r="72" customFormat="false" ht="14" hidden="false" customHeight="false" outlineLevel="0" collapsed="false">
      <c r="A72" s="9" t="s">
        <v>20</v>
      </c>
      <c r="B72" s="10" t="s">
        <v>206</v>
      </c>
      <c r="C72" s="11" t="s">
        <v>207</v>
      </c>
      <c r="D72" s="11" t="s">
        <v>208</v>
      </c>
      <c r="E72" s="12" t="n">
        <v>104.070708</v>
      </c>
      <c r="F72" s="13" t="n">
        <v>7.2705818</v>
      </c>
      <c r="G72" s="18" t="n">
        <v>0.000435308529411765</v>
      </c>
      <c r="H72" s="18" t="n">
        <v>0.000369182647058824</v>
      </c>
      <c r="I72" s="20" t="n">
        <f aca="false">H72/G72</f>
        <v>0.848094218502225</v>
      </c>
    </row>
    <row r="73" customFormat="false" ht="14" hidden="false" customHeight="false" outlineLevel="0" collapsed="false">
      <c r="A73" s="9" t="s">
        <v>20</v>
      </c>
      <c r="B73" s="10" t="s">
        <v>209</v>
      </c>
      <c r="C73" s="11" t="s">
        <v>210</v>
      </c>
      <c r="D73" s="11" t="s">
        <v>211</v>
      </c>
      <c r="E73" s="12" t="n">
        <v>118.085655</v>
      </c>
      <c r="F73" s="13" t="n">
        <v>10.4676795</v>
      </c>
      <c r="G73" s="18" t="n">
        <v>0.00101514382352941</v>
      </c>
      <c r="H73" s="18" t="n">
        <v>0.000859855294117648</v>
      </c>
      <c r="I73" s="20" t="n">
        <f aca="false">H73/G73</f>
        <v>0.847028050791992</v>
      </c>
    </row>
    <row r="74" customFormat="false" ht="14" hidden="false" customHeight="false" outlineLevel="0" collapsed="false">
      <c r="A74" s="21" t="s">
        <v>20</v>
      </c>
      <c r="B74" s="22" t="s">
        <v>212</v>
      </c>
      <c r="C74" s="23" t="s">
        <v>213</v>
      </c>
      <c r="D74" s="23" t="s">
        <v>214</v>
      </c>
      <c r="E74" s="25" t="n">
        <v>245.07731</v>
      </c>
      <c r="F74" s="26" t="n">
        <v>19.418014</v>
      </c>
      <c r="G74" s="27" t="n">
        <v>0.00559221647058824</v>
      </c>
      <c r="H74" s="27" t="n">
        <v>0.00471611264705883</v>
      </c>
      <c r="I74" s="20" t="n">
        <f aca="false">H74/G74</f>
        <v>0.843335137661927</v>
      </c>
    </row>
    <row r="75" customFormat="false" ht="14" hidden="false" customHeight="false" outlineLevel="0" collapsed="false">
      <c r="A75" s="9" t="s">
        <v>14</v>
      </c>
      <c r="B75" s="10" t="s">
        <v>215</v>
      </c>
      <c r="C75" s="11" t="s">
        <v>216</v>
      </c>
      <c r="D75" s="11" t="s">
        <v>217</v>
      </c>
      <c r="E75" s="12" t="n">
        <v>165.02015</v>
      </c>
      <c r="F75" s="13" t="n">
        <v>15.9054865</v>
      </c>
      <c r="G75" s="18" t="n">
        <v>0.000590641176470589</v>
      </c>
      <c r="H75" s="18" t="n">
        <v>0.000493725294117648</v>
      </c>
      <c r="I75" s="20" t="n">
        <f aca="false">H75/G75</f>
        <v>0.835914111284845</v>
      </c>
    </row>
    <row r="76" customFormat="false" ht="14" hidden="false" customHeight="false" outlineLevel="0" collapsed="false">
      <c r="A76" s="9" t="s">
        <v>20</v>
      </c>
      <c r="B76" s="10" t="s">
        <v>218</v>
      </c>
      <c r="C76" s="11" t="s">
        <v>219</v>
      </c>
      <c r="D76" s="29" t="s">
        <v>32</v>
      </c>
      <c r="E76" s="12" t="n">
        <v>74.096418</v>
      </c>
      <c r="F76" s="13" t="n">
        <v>6.66703655</v>
      </c>
      <c r="G76" s="18" t="n">
        <v>0.00153797470588236</v>
      </c>
      <c r="H76" s="18" t="n">
        <v>0.00125783941176471</v>
      </c>
      <c r="I76" s="20" t="n">
        <f aca="false">H76/G76</f>
        <v>0.817854420462052</v>
      </c>
    </row>
    <row r="77" customFormat="false" ht="14" hidden="false" customHeight="false" outlineLevel="0" collapsed="false">
      <c r="A77" s="9" t="s">
        <v>14</v>
      </c>
      <c r="B77" s="10" t="s">
        <v>220</v>
      </c>
      <c r="C77" s="11" t="s">
        <v>221</v>
      </c>
      <c r="D77" s="11" t="s">
        <v>222</v>
      </c>
      <c r="E77" s="12" t="n">
        <v>101.0605205</v>
      </c>
      <c r="F77" s="13" t="n">
        <v>8.823912</v>
      </c>
      <c r="G77" s="18" t="n">
        <v>0.00340738235294118</v>
      </c>
      <c r="H77" s="18" t="n">
        <v>0.0027664655882353</v>
      </c>
      <c r="I77" s="20" t="n">
        <f aca="false">H77/G77</f>
        <v>0.811903479469318</v>
      </c>
    </row>
    <row r="78" customFormat="false" ht="14" hidden="false" customHeight="false" outlineLevel="0" collapsed="false">
      <c r="A78" s="9" t="s">
        <v>14</v>
      </c>
      <c r="B78" s="10" t="s">
        <v>223</v>
      </c>
      <c r="C78" s="11" t="s">
        <v>224</v>
      </c>
      <c r="D78" s="11" t="s">
        <v>225</v>
      </c>
      <c r="E78" s="12" t="n">
        <v>606.0739</v>
      </c>
      <c r="F78" s="13" t="n">
        <v>8.049115</v>
      </c>
      <c r="G78" s="18" t="n">
        <v>0.00269503029411765</v>
      </c>
      <c r="H78" s="18" t="n">
        <v>0.0021589855882353</v>
      </c>
      <c r="I78" s="20" t="n">
        <f aca="false">H78/G78</f>
        <v>0.801098819908496</v>
      </c>
    </row>
    <row r="79" customFormat="false" ht="14" hidden="false" customHeight="false" outlineLevel="0" collapsed="false">
      <c r="A79" s="21" t="s">
        <v>14</v>
      </c>
      <c r="B79" s="22" t="s">
        <v>226</v>
      </c>
      <c r="C79" s="23" t="s">
        <v>227</v>
      </c>
      <c r="D79" s="23" t="s">
        <v>228</v>
      </c>
      <c r="E79" s="25" t="n">
        <v>73.0291825</v>
      </c>
      <c r="F79" s="26" t="n">
        <v>10.373303</v>
      </c>
      <c r="G79" s="27" t="n">
        <v>0.0011417655882353</v>
      </c>
      <c r="H79" s="27" t="n">
        <v>0.000886439705882354</v>
      </c>
      <c r="I79" s="20" t="n">
        <f aca="false">H79/G79</f>
        <v>0.776376267612364</v>
      </c>
    </row>
    <row r="80" customFormat="false" ht="14" hidden="false" customHeight="false" outlineLevel="0" collapsed="false">
      <c r="A80" s="9" t="s">
        <v>20</v>
      </c>
      <c r="B80" s="10" t="s">
        <v>229</v>
      </c>
      <c r="C80" s="11" t="s">
        <v>230</v>
      </c>
      <c r="D80" s="11" t="s">
        <v>231</v>
      </c>
      <c r="E80" s="12" t="n">
        <v>147.07611</v>
      </c>
      <c r="F80" s="13" t="n">
        <v>10.0330355</v>
      </c>
      <c r="G80" s="18" t="n">
        <v>0.0160643785294118</v>
      </c>
      <c r="H80" s="18" t="n">
        <v>0.0123966838235294</v>
      </c>
      <c r="I80" s="20" t="n">
        <f aca="false">H80/G80</f>
        <v>0.771687731388595</v>
      </c>
    </row>
    <row r="81" customFormat="false" ht="14" hidden="false" customHeight="false" outlineLevel="0" collapsed="false">
      <c r="A81" s="9" t="s">
        <v>20</v>
      </c>
      <c r="B81" s="10" t="s">
        <v>232</v>
      </c>
      <c r="C81" s="11" t="s">
        <v>233</v>
      </c>
      <c r="D81" s="11" t="s">
        <v>234</v>
      </c>
      <c r="E81" s="12" t="n">
        <v>139.048905</v>
      </c>
      <c r="F81" s="13" t="n">
        <v>7.81796075</v>
      </c>
      <c r="G81" s="18" t="n">
        <v>0.00100996176470588</v>
      </c>
      <c r="H81" s="18" t="n">
        <v>0.000769785294117648</v>
      </c>
      <c r="I81" s="20" t="n">
        <f aca="false">H81/G81</f>
        <v>0.762192511655945</v>
      </c>
    </row>
    <row r="82" customFormat="false" ht="14" hidden="false" customHeight="false" outlineLevel="0" collapsed="false">
      <c r="A82" s="9" t="s">
        <v>20</v>
      </c>
      <c r="B82" s="10" t="s">
        <v>235</v>
      </c>
      <c r="C82" s="11" t="s">
        <v>236</v>
      </c>
      <c r="D82" s="11" t="s">
        <v>237</v>
      </c>
      <c r="E82" s="12" t="n">
        <v>298.095445</v>
      </c>
      <c r="F82" s="13" t="n">
        <v>9.4364115</v>
      </c>
      <c r="G82" s="18" t="n">
        <v>0.00053089205882353</v>
      </c>
      <c r="H82" s="18" t="n">
        <v>0.000404268235294118</v>
      </c>
      <c r="I82" s="20" t="n">
        <f aca="false">H82/G82</f>
        <v>0.761488571123077</v>
      </c>
    </row>
    <row r="83" customFormat="false" ht="14" hidden="false" customHeight="false" outlineLevel="0" collapsed="false">
      <c r="A83" s="9" t="s">
        <v>14</v>
      </c>
      <c r="B83" s="10" t="s">
        <v>238</v>
      </c>
      <c r="C83" s="11" t="s">
        <v>239</v>
      </c>
      <c r="D83" s="11" t="s">
        <v>240</v>
      </c>
      <c r="E83" s="12" t="n">
        <v>87.04502</v>
      </c>
      <c r="F83" s="13" t="n">
        <v>9.42028825</v>
      </c>
      <c r="G83" s="18" t="n">
        <v>0.00332255352941177</v>
      </c>
      <c r="H83" s="18" t="n">
        <v>0.00242897676470589</v>
      </c>
      <c r="I83" s="20" t="n">
        <f aca="false">H83/G83</f>
        <v>0.731057225475587</v>
      </c>
    </row>
    <row r="84" customFormat="false" ht="14" hidden="false" customHeight="false" outlineLevel="0" collapsed="false">
      <c r="A84" s="21" t="s">
        <v>14</v>
      </c>
      <c r="B84" s="22" t="s">
        <v>241</v>
      </c>
      <c r="C84" s="23" t="s">
        <v>242</v>
      </c>
      <c r="D84" s="23" t="s">
        <v>243</v>
      </c>
      <c r="E84" s="25" t="n">
        <v>205.03456</v>
      </c>
      <c r="F84" s="26" t="n">
        <v>7.7369767</v>
      </c>
      <c r="G84" s="27" t="n">
        <v>0.0044005655882353</v>
      </c>
      <c r="H84" s="27" t="n">
        <v>0.00316106823529412</v>
      </c>
      <c r="I84" s="20" t="n">
        <f aca="false">H84/G84</f>
        <v>0.718332262503958</v>
      </c>
    </row>
    <row r="85" customFormat="false" ht="14" hidden="false" customHeight="false" outlineLevel="0" collapsed="false">
      <c r="A85" s="9" t="s">
        <v>20</v>
      </c>
      <c r="B85" s="10" t="s">
        <v>244</v>
      </c>
      <c r="C85" s="11" t="s">
        <v>245</v>
      </c>
      <c r="D85" s="11" t="s">
        <v>246</v>
      </c>
      <c r="E85" s="12" t="n">
        <v>106.0863525</v>
      </c>
      <c r="F85" s="13" t="n">
        <v>7.23149915</v>
      </c>
      <c r="G85" s="18" t="n">
        <v>0.00416018970588236</v>
      </c>
      <c r="H85" s="18" t="n">
        <v>0.00290790294117648</v>
      </c>
      <c r="I85" s="20" t="n">
        <f aca="false">H85/G85</f>
        <v>0.698983254793599</v>
      </c>
    </row>
    <row r="86" customFormat="false" ht="14" hidden="false" customHeight="false" outlineLevel="0" collapsed="false">
      <c r="A86" s="9" t="s">
        <v>14</v>
      </c>
      <c r="B86" s="10" t="s">
        <v>247</v>
      </c>
      <c r="C86" s="11" t="s">
        <v>248</v>
      </c>
      <c r="D86" s="11" t="s">
        <v>249</v>
      </c>
      <c r="E86" s="12" t="n">
        <v>173.08125</v>
      </c>
      <c r="F86" s="13" t="n">
        <v>12.033846</v>
      </c>
      <c r="G86" s="18" t="n">
        <v>0.00318661647058824</v>
      </c>
      <c r="H86" s="18" t="n">
        <v>0.002212795</v>
      </c>
      <c r="I86" s="20" t="n">
        <f aca="false">H86/G86</f>
        <v>0.694402674568342</v>
      </c>
    </row>
    <row r="87" customFormat="false" ht="14" hidden="false" customHeight="false" outlineLevel="0" collapsed="false">
      <c r="A87" s="9" t="s">
        <v>20</v>
      </c>
      <c r="B87" s="10" t="s">
        <v>250</v>
      </c>
      <c r="C87" s="11" t="s">
        <v>251</v>
      </c>
      <c r="D87" s="11" t="s">
        <v>252</v>
      </c>
      <c r="E87" s="12" t="n">
        <v>162.11197</v>
      </c>
      <c r="F87" s="13" t="n">
        <v>8.1419065</v>
      </c>
      <c r="G87" s="18" t="n">
        <v>0.000661599705882354</v>
      </c>
      <c r="H87" s="18" t="n">
        <v>0.000458205588235295</v>
      </c>
      <c r="I87" s="20" t="n">
        <f aca="false">H87/G87</f>
        <v>0.692572236899956</v>
      </c>
    </row>
    <row r="88" customFormat="false" ht="14" hidden="false" customHeight="false" outlineLevel="0" collapsed="false">
      <c r="A88" s="9" t="s">
        <v>14</v>
      </c>
      <c r="B88" s="10" t="s">
        <v>253</v>
      </c>
      <c r="C88" s="11" t="s">
        <v>254</v>
      </c>
      <c r="D88" s="11" t="s">
        <v>255</v>
      </c>
      <c r="E88" s="12" t="n">
        <v>99.045187</v>
      </c>
      <c r="F88" s="13" t="n">
        <v>9.264249</v>
      </c>
      <c r="G88" s="18" t="n">
        <v>0.000782428235294119</v>
      </c>
      <c r="H88" s="18" t="n">
        <v>0.000539038235294119</v>
      </c>
      <c r="I88" s="20" t="n">
        <f aca="false">H88/G88</f>
        <v>0.688929937569918</v>
      </c>
    </row>
    <row r="89" customFormat="false" ht="14" hidden="false" customHeight="false" outlineLevel="0" collapsed="false">
      <c r="A89" s="21" t="s">
        <v>20</v>
      </c>
      <c r="B89" s="22" t="s">
        <v>256</v>
      </c>
      <c r="C89" s="23" t="s">
        <v>257</v>
      </c>
      <c r="D89" s="23" t="s">
        <v>258</v>
      </c>
      <c r="E89" s="25" t="n">
        <v>90.0550025</v>
      </c>
      <c r="F89" s="26" t="n">
        <v>8.4991675</v>
      </c>
      <c r="G89" s="27" t="n">
        <v>0.00635803676470589</v>
      </c>
      <c r="H89" s="27" t="n">
        <v>0.00434431176470589</v>
      </c>
      <c r="I89" s="20" t="n">
        <f aca="false">H89/G89</f>
        <v>0.683278805310093</v>
      </c>
    </row>
    <row r="90" customFormat="false" ht="14" hidden="false" customHeight="false" outlineLevel="0" collapsed="false">
      <c r="A90" s="9" t="s">
        <v>14</v>
      </c>
      <c r="B90" s="10" t="s">
        <v>259</v>
      </c>
      <c r="C90" s="11" t="s">
        <v>260</v>
      </c>
      <c r="D90" s="11" t="s">
        <v>261</v>
      </c>
      <c r="E90" s="12" t="n">
        <v>195.04909</v>
      </c>
      <c r="F90" s="13" t="n">
        <v>7.76486725</v>
      </c>
      <c r="G90" s="18" t="n">
        <v>0.000438370588235295</v>
      </c>
      <c r="H90" s="18" t="n">
        <v>0.000286470588235295</v>
      </c>
      <c r="I90" s="20" t="n">
        <f aca="false">H90/G90</f>
        <v>0.653489526723293</v>
      </c>
    </row>
    <row r="91" customFormat="false" ht="14" hidden="false" customHeight="false" outlineLevel="0" collapsed="false">
      <c r="A91" s="9" t="s">
        <v>20</v>
      </c>
      <c r="B91" s="10" t="s">
        <v>262</v>
      </c>
      <c r="C91" s="11" t="s">
        <v>263</v>
      </c>
      <c r="D91" s="11" t="s">
        <v>264</v>
      </c>
      <c r="E91" s="12" t="n">
        <v>104.106763</v>
      </c>
      <c r="F91" s="13" t="n">
        <v>6.52165485</v>
      </c>
      <c r="G91" s="18" t="n">
        <v>0.0177889141176471</v>
      </c>
      <c r="H91" s="18" t="n">
        <v>0.0116049047058824</v>
      </c>
      <c r="I91" s="20" t="n">
        <f aca="false">H91/G91</f>
        <v>0.652367234398529</v>
      </c>
    </row>
    <row r="92" customFormat="false" ht="14" hidden="false" customHeight="false" outlineLevel="0" collapsed="false">
      <c r="A92" s="9" t="s">
        <v>14</v>
      </c>
      <c r="B92" s="10" t="s">
        <v>265</v>
      </c>
      <c r="C92" s="11" t="s">
        <v>266</v>
      </c>
      <c r="D92" s="11" t="s">
        <v>267</v>
      </c>
      <c r="E92" s="12" t="n">
        <v>72.99286</v>
      </c>
      <c r="F92" s="13" t="n">
        <v>11.181287</v>
      </c>
      <c r="G92" s="18" t="n">
        <v>0.000322455294117648</v>
      </c>
      <c r="H92" s="18" t="n">
        <v>0.000208235294117647</v>
      </c>
      <c r="I92" s="20" t="n">
        <f aca="false">H92/G92</f>
        <v>0.645780354413015</v>
      </c>
    </row>
    <row r="93" customFormat="false" ht="14" hidden="false" customHeight="false" outlineLevel="0" collapsed="false">
      <c r="A93" s="9" t="s">
        <v>14</v>
      </c>
      <c r="B93" s="10" t="s">
        <v>268</v>
      </c>
      <c r="C93" s="29" t="s">
        <v>32</v>
      </c>
      <c r="D93" s="11" t="s">
        <v>269</v>
      </c>
      <c r="E93" s="12" t="n">
        <v>185.154075</v>
      </c>
      <c r="F93" s="13" t="n">
        <v>7.4359657</v>
      </c>
      <c r="G93" s="18" t="n">
        <v>0.00104639882352941</v>
      </c>
      <c r="H93" s="18" t="n">
        <v>0.000649489411764707</v>
      </c>
      <c r="I93" s="20" t="n">
        <f aca="false">H93/G93</f>
        <v>0.620690120401736</v>
      </c>
    </row>
    <row r="94" customFormat="false" ht="14" hidden="false" customHeight="false" outlineLevel="0" collapsed="false">
      <c r="A94" s="21" t="s">
        <v>20</v>
      </c>
      <c r="B94" s="22" t="s">
        <v>270</v>
      </c>
      <c r="C94" s="23" t="s">
        <v>271</v>
      </c>
      <c r="D94" s="23" t="s">
        <v>272</v>
      </c>
      <c r="E94" s="25" t="n">
        <v>176.1026</v>
      </c>
      <c r="F94" s="26" t="n">
        <v>10.2894255</v>
      </c>
      <c r="G94" s="27" t="n">
        <v>0.000235588235294118</v>
      </c>
      <c r="H94" s="27" t="n">
        <v>0.000145</v>
      </c>
      <c r="I94" s="20" t="n">
        <f aca="false">H94/G94</f>
        <v>0.615480649188514</v>
      </c>
    </row>
    <row r="95" customFormat="false" ht="14" hidden="false" customHeight="false" outlineLevel="0" collapsed="false">
      <c r="A95" s="9" t="s">
        <v>20</v>
      </c>
      <c r="B95" s="10" t="s">
        <v>273</v>
      </c>
      <c r="C95" s="11" t="s">
        <v>274</v>
      </c>
      <c r="D95" s="11" t="s">
        <v>275</v>
      </c>
      <c r="E95" s="12" t="n">
        <v>166.05192</v>
      </c>
      <c r="F95" s="13" t="n">
        <v>10.969012</v>
      </c>
      <c r="G95" s="18" t="n">
        <v>0.00129959147058824</v>
      </c>
      <c r="H95" s="18" t="n">
        <v>0.000798586764705884</v>
      </c>
      <c r="I95" s="20" t="n">
        <f aca="false">H95/G95</f>
        <v>0.614490617074008</v>
      </c>
    </row>
    <row r="96" customFormat="false" ht="14" hidden="false" customHeight="false" outlineLevel="0" collapsed="false">
      <c r="A96" s="9" t="s">
        <v>14</v>
      </c>
      <c r="B96" s="10" t="s">
        <v>276</v>
      </c>
      <c r="C96" s="11" t="s">
        <v>277</v>
      </c>
      <c r="D96" s="11" t="s">
        <v>278</v>
      </c>
      <c r="E96" s="12" t="n">
        <v>193.03432</v>
      </c>
      <c r="F96" s="13" t="n">
        <v>7.7760084</v>
      </c>
      <c r="G96" s="18" t="n">
        <v>0.0131005347058824</v>
      </c>
      <c r="H96" s="18" t="n">
        <v>0.0079274511764706</v>
      </c>
      <c r="I96" s="20" t="n">
        <f aca="false">H96/G96</f>
        <v>0.605124245265427</v>
      </c>
    </row>
    <row r="97" customFormat="false" ht="14" hidden="false" customHeight="false" outlineLevel="0" collapsed="false">
      <c r="A97" s="9" t="s">
        <v>20</v>
      </c>
      <c r="B97" s="10" t="s">
        <v>279</v>
      </c>
      <c r="C97" s="11" t="s">
        <v>280</v>
      </c>
      <c r="D97" s="11" t="s">
        <v>281</v>
      </c>
      <c r="E97" s="12" t="n">
        <v>146.164125</v>
      </c>
      <c r="F97" s="13" t="n">
        <v>4.3278501</v>
      </c>
      <c r="G97" s="18" t="n">
        <v>0.00368918147058824</v>
      </c>
      <c r="H97" s="18" t="n">
        <v>0.00219362588235294</v>
      </c>
      <c r="I97" s="20" t="n">
        <f aca="false">H97/G97</f>
        <v>0.594610457588352</v>
      </c>
    </row>
    <row r="98" customFormat="false" ht="14" hidden="false" customHeight="false" outlineLevel="0" collapsed="false">
      <c r="A98" s="9" t="s">
        <v>14</v>
      </c>
      <c r="B98" s="10" t="s">
        <v>282</v>
      </c>
      <c r="C98" s="11" t="s">
        <v>283</v>
      </c>
      <c r="D98" s="11" t="s">
        <v>284</v>
      </c>
      <c r="E98" s="12" t="n">
        <v>199.16953</v>
      </c>
      <c r="F98" s="13" t="n">
        <v>7.31329285</v>
      </c>
      <c r="G98" s="18" t="n">
        <v>0.00370612764705883</v>
      </c>
      <c r="H98" s="18" t="n">
        <v>0.00215426529411765</v>
      </c>
      <c r="I98" s="20" t="n">
        <f aca="false">H98/G98</f>
        <v>0.581271207921634</v>
      </c>
    </row>
    <row r="99" customFormat="false" ht="14" hidden="false" customHeight="false" outlineLevel="0" collapsed="false">
      <c r="A99" s="21" t="s">
        <v>14</v>
      </c>
      <c r="B99" s="22" t="s">
        <v>285</v>
      </c>
      <c r="C99" s="23" t="s">
        <v>286</v>
      </c>
      <c r="D99" s="23" t="s">
        <v>287</v>
      </c>
      <c r="E99" s="25" t="n">
        <v>191.018805</v>
      </c>
      <c r="F99" s="26" t="n">
        <v>24.1004765</v>
      </c>
      <c r="G99" s="27" t="n">
        <v>0.617658281470589</v>
      </c>
      <c r="H99" s="27" t="n">
        <v>0.347973338529412</v>
      </c>
      <c r="I99" s="20" t="n">
        <f aca="false">H99/G99</f>
        <v>0.56337516871128</v>
      </c>
    </row>
    <row r="100" customFormat="false" ht="14" hidden="false" customHeight="false" outlineLevel="0" collapsed="false">
      <c r="A100" s="9" t="s">
        <v>14</v>
      </c>
      <c r="B100" s="10" t="s">
        <v>288</v>
      </c>
      <c r="C100" s="11" t="s">
        <v>289</v>
      </c>
      <c r="D100" s="11" t="s">
        <v>290</v>
      </c>
      <c r="E100" s="12" t="n">
        <v>75.0092</v>
      </c>
      <c r="F100" s="13" t="n">
        <v>12.028298</v>
      </c>
      <c r="G100" s="18" t="n">
        <v>0.00168287911764706</v>
      </c>
      <c r="H100" s="18" t="n">
        <v>0.000882191470588237</v>
      </c>
      <c r="I100" s="20" t="n">
        <f aca="false">H100/G100</f>
        <v>0.524215590613355</v>
      </c>
    </row>
    <row r="101" customFormat="false" ht="14" hidden="false" customHeight="false" outlineLevel="0" collapsed="false">
      <c r="A101" s="9" t="s">
        <v>20</v>
      </c>
      <c r="B101" s="10" t="s">
        <v>291</v>
      </c>
      <c r="C101" s="11" t="s">
        <v>292</v>
      </c>
      <c r="D101" s="11" t="s">
        <v>293</v>
      </c>
      <c r="E101" s="12" t="n">
        <v>106.049855</v>
      </c>
      <c r="F101" s="13" t="n">
        <v>9.3527905</v>
      </c>
      <c r="G101" s="18" t="n">
        <v>0.00754995294117648</v>
      </c>
      <c r="H101" s="18" t="n">
        <v>0.0038216955882353</v>
      </c>
      <c r="I101" s="20" t="n">
        <f aca="false">H101/G101</f>
        <v>0.506188001171803</v>
      </c>
    </row>
    <row r="102" customFormat="false" ht="14" hidden="false" customHeight="false" outlineLevel="0" collapsed="false">
      <c r="A102" s="9" t="s">
        <v>14</v>
      </c>
      <c r="B102" s="10" t="s">
        <v>294</v>
      </c>
      <c r="C102" s="11" t="s">
        <v>295</v>
      </c>
      <c r="D102" s="11" t="s">
        <v>296</v>
      </c>
      <c r="E102" s="12" t="n">
        <v>742.071025</v>
      </c>
      <c r="F102" s="13" t="n">
        <v>8.918669</v>
      </c>
      <c r="G102" s="18" t="n">
        <v>0.0053357911764706</v>
      </c>
      <c r="H102" s="18" t="n">
        <v>0.00263430235294118</v>
      </c>
      <c r="I102" s="20" t="n">
        <f aca="false">H102/G102</f>
        <v>0.49370416978793</v>
      </c>
    </row>
    <row r="103" customFormat="false" ht="14" hidden="false" customHeight="false" outlineLevel="0" collapsed="false">
      <c r="A103" s="9" t="s">
        <v>14</v>
      </c>
      <c r="B103" s="10" t="s">
        <v>297</v>
      </c>
      <c r="C103" s="11" t="s">
        <v>298</v>
      </c>
      <c r="D103" s="29" t="s">
        <v>32</v>
      </c>
      <c r="E103" s="12" t="n">
        <v>300.469435</v>
      </c>
      <c r="F103" s="13" t="n">
        <v>13.694126</v>
      </c>
      <c r="G103" s="18" t="n">
        <v>0.00427411264705883</v>
      </c>
      <c r="H103" s="18" t="n">
        <v>0.0020428705882353</v>
      </c>
      <c r="I103" s="20" t="n">
        <f aca="false">H103/G103</f>
        <v>0.477963675019438</v>
      </c>
    </row>
    <row r="104" customFormat="false" ht="14" hidden="false" customHeight="false" outlineLevel="0" collapsed="false">
      <c r="A104" s="21" t="s">
        <v>20</v>
      </c>
      <c r="B104" s="22" t="s">
        <v>299</v>
      </c>
      <c r="C104" s="23" t="s">
        <v>300</v>
      </c>
      <c r="D104" s="23" t="s">
        <v>301</v>
      </c>
      <c r="E104" s="25" t="n">
        <v>133.05988</v>
      </c>
      <c r="F104" s="26" t="n">
        <v>9.798937</v>
      </c>
      <c r="G104" s="27" t="n">
        <v>0.00126561911764706</v>
      </c>
      <c r="H104" s="27" t="n">
        <v>0.000502716764705883</v>
      </c>
      <c r="I104" s="20" t="n">
        <f aca="false">H104/G104</f>
        <v>0.397210154063171</v>
      </c>
    </row>
    <row r="105" customFormat="false" ht="15" hidden="false" customHeight="false" outlineLevel="0" collapsed="false">
      <c r="A105" s="30" t="s">
        <v>20</v>
      </c>
      <c r="B105" s="31" t="s">
        <v>302</v>
      </c>
      <c r="C105" s="32" t="s">
        <v>303</v>
      </c>
      <c r="D105" s="32" t="s">
        <v>304</v>
      </c>
      <c r="E105" s="33" t="n">
        <v>131.128985</v>
      </c>
      <c r="F105" s="34" t="n">
        <v>4.93825425</v>
      </c>
      <c r="G105" s="35" t="n">
        <v>0.00554327294117648</v>
      </c>
      <c r="H105" s="35" t="n">
        <v>0.00105308705882353</v>
      </c>
      <c r="I105" s="20" t="n">
        <f aca="false">H105/G105</f>
        <v>0.189975682236572</v>
      </c>
    </row>
    <row r="106" customFormat="false" ht="15" hidden="false" customHeight="true" outlineLevel="0" collapsed="false">
      <c r="A106" s="36"/>
      <c r="B106" s="36"/>
      <c r="C106" s="36"/>
      <c r="D106" s="36"/>
      <c r="I106" s="37"/>
    </row>
    <row r="107" customFormat="false" ht="15" hidden="false" customHeight="false" outlineLevel="0" collapsed="false">
      <c r="A107" s="38" t="s">
        <v>305</v>
      </c>
      <c r="B107" s="36"/>
      <c r="C107" s="36"/>
      <c r="D107" s="36"/>
    </row>
    <row r="108" customFormat="false" ht="15" hidden="false" customHeight="false" outlineLevel="0" collapsed="false">
      <c r="A108" s="38" t="s">
        <v>306</v>
      </c>
      <c r="B108" s="36"/>
      <c r="C108" s="36"/>
      <c r="D108" s="36"/>
    </row>
    <row r="109" customFormat="false" ht="15" hidden="false" customHeight="false" outlineLevel="0" collapsed="false">
      <c r="A109" s="38" t="s">
        <v>307</v>
      </c>
      <c r="B109" s="36"/>
      <c r="C109" s="36"/>
      <c r="D109" s="36"/>
    </row>
    <row r="110" customFormat="false" ht="15" hidden="false" customHeight="false" outlineLevel="0" collapsed="false">
      <c r="A110" s="38" t="s">
        <v>308</v>
      </c>
    </row>
  </sheetData>
  <mergeCells count="10">
    <mergeCell ref="A2:A4"/>
    <mergeCell ref="B2:D2"/>
    <mergeCell ref="E2:E4"/>
    <mergeCell ref="F2:F4"/>
    <mergeCell ref="G2:H2"/>
    <mergeCell ref="B3:B4"/>
    <mergeCell ref="C3:C4"/>
    <mergeCell ref="D3:D4"/>
    <mergeCell ref="G3:G4"/>
    <mergeCell ref="H3:H4"/>
  </mergeCells>
  <hyperlinks>
    <hyperlink ref="C5" r:id="rId1" display="C06672"/>
    <hyperlink ref="D5" r:id="rId2" display="HMDB00484"/>
    <hyperlink ref="C6" r:id="rId3" display="C02378"/>
    <hyperlink ref="D6" r:id="rId4" display="HMDB01901"/>
    <hyperlink ref="C7" r:id="rId5" display="C00029&#10;C00052"/>
    <hyperlink ref="D7" r:id="rId6" display="HMDB00286&#10;HMDB00302"/>
    <hyperlink ref="C8" r:id="rId7" display="C08261"/>
    <hyperlink ref="D8" r:id="rId8" display="HMDB00784"/>
    <hyperlink ref="C9" r:id="rId9" display="C07182"/>
    <hyperlink ref="C10" r:id="rId10" display="C00417"/>
    <hyperlink ref="D10" r:id="rId11" display="HMDB00072"/>
    <hyperlink ref="C11" r:id="rId12" display="C00002"/>
    <hyperlink ref="D11" r:id="rId13" display="HMDB00538"/>
    <hyperlink ref="C12" r:id="rId14" display="C00035"/>
    <hyperlink ref="D12" r:id="rId15" display="HMDB01201"/>
    <hyperlink ref="C13" r:id="rId16" display="C00647"/>
    <hyperlink ref="D13" r:id="rId17" display="HMDB01555"/>
    <hyperlink ref="C14" r:id="rId18" display="C00099"/>
    <hyperlink ref="D14" r:id="rId19" display="HMDB00056"/>
    <hyperlink ref="C15" r:id="rId20" display="C00037"/>
    <hyperlink ref="D15" r:id="rId21" display="HMDB00123"/>
    <hyperlink ref="C16" r:id="rId22" display="C00311"/>
    <hyperlink ref="D16" r:id="rId23" display="HMDB00193"/>
    <hyperlink ref="D17" r:id="rId24" display="HMDB01863"/>
    <hyperlink ref="C18" r:id="rId25" display="C03264"/>
    <hyperlink ref="D18" r:id="rId26" display="HMDB00624"/>
    <hyperlink ref="C19" r:id="rId27" display="C00042"/>
    <hyperlink ref="D19" r:id="rId28" display="HMDB00254"/>
    <hyperlink ref="C20" r:id="rId29" display="C00008"/>
    <hyperlink ref="D20" r:id="rId30" display="HMDB01341"/>
    <hyperlink ref="C21" r:id="rId31" display="C02727"/>
    <hyperlink ref="D21" r:id="rId32" display="HMDB00206"/>
    <hyperlink ref="C22" r:id="rId33" display="C00020"/>
    <hyperlink ref="D22" r:id="rId34" display="HMDB00045"/>
    <hyperlink ref="C23" r:id="rId35" display="C00147"/>
    <hyperlink ref="D23" r:id="rId36" display="HMDB00034"/>
    <hyperlink ref="C24" r:id="rId37" display="C00149,C00497,C00711"/>
    <hyperlink ref="D24" r:id="rId38" display="HMDB00156,HMDB00744"/>
    <hyperlink ref="C25" r:id="rId39" display="C00105"/>
    <hyperlink ref="D25" r:id="rId40" display="HMDB00288"/>
    <hyperlink ref="C26" r:id="rId41" display="C09209"/>
    <hyperlink ref="C27" r:id="rId42" display="C00047,C00739,C16440"/>
    <hyperlink ref="D27" r:id="rId43" display="HMDB00182,HMDB03405"/>
    <hyperlink ref="C28" r:id="rId44" display="C00055"/>
    <hyperlink ref="D28" r:id="rId45" display="HMDB00095"/>
    <hyperlink ref="C29" r:id="rId46" display="C00571"/>
    <hyperlink ref="C30" r:id="rId47" display="C00025,C00217,C00302"/>
    <hyperlink ref="D30" r:id="rId48" display="HMDB00148,HMDB03339"/>
    <hyperlink ref="C31" r:id="rId49" display="C01089,C03197"/>
    <hyperlink ref="D31" r:id="rId50" display="HMDB00011,HMDB00357,HMDB00442"/>
    <hyperlink ref="C32" r:id="rId51" display="C00314"/>
    <hyperlink ref="D32" r:id="rId52" display="HMDB00239"/>
    <hyperlink ref="C33" r:id="rId53" display="C00073,C00855,C01733"/>
    <hyperlink ref="D33" r:id="rId54" display="HMDB00696"/>
    <hyperlink ref="C34" r:id="rId55" display="C02774"/>
    <hyperlink ref="C35" r:id="rId56" display="C01879"/>
    <hyperlink ref="D35" r:id="rId57" display="HMDB00267"/>
    <hyperlink ref="C36" r:id="rId58" display="C00082,C01536,C06420"/>
    <hyperlink ref="D36" r:id="rId59" display="HMDB00158"/>
    <hyperlink ref="C37" r:id="rId60" display="C05629"/>
    <hyperlink ref="D37" r:id="rId61" display="HMDB00764"/>
    <hyperlink ref="C38" r:id="rId62" display="C00078,C00525,C00806"/>
    <hyperlink ref="D38" r:id="rId63" display="HMDB00929"/>
    <hyperlink ref="C39" r:id="rId64" display="C01015,C01157"/>
    <hyperlink ref="D39" r:id="rId65" display="HMDB06055,HMDB00725"/>
    <hyperlink ref="D40" r:id="rId66" display="HMDB00666"/>
    <hyperlink ref="C41" r:id="rId67" display="C00180"/>
    <hyperlink ref="D41" r:id="rId68" display="HMDB01870"/>
    <hyperlink ref="C42" r:id="rId69" display="C00407,C06418,C16434"/>
    <hyperlink ref="D42" r:id="rId70" display="HMDB00172"/>
    <hyperlink ref="C43" r:id="rId71" display="C00183,C06417,C16436"/>
    <hyperlink ref="D43" r:id="rId72" display="HMDB00883"/>
    <hyperlink ref="C44" r:id="rId73" display="C06771"/>
    <hyperlink ref="C45" r:id="rId74" display="C01601"/>
    <hyperlink ref="D45" r:id="rId75" display="HMDB00847"/>
    <hyperlink ref="C46" r:id="rId76" display="C00188,C00820"/>
    <hyperlink ref="D46" r:id="rId77" display="HMDB00167"/>
    <hyperlink ref="D47" r:id="rId78" display="HMDB00711"/>
    <hyperlink ref="C48" r:id="rId79" display="C06423"/>
    <hyperlink ref="D48" r:id="rId80" display="HMDB00482"/>
    <hyperlink ref="C49" r:id="rId81" display="C00123,C01570,C16439"/>
    <hyperlink ref="D49" r:id="rId82" display="HMDB00687"/>
    <hyperlink ref="C50" r:id="rId83" display="C01987"/>
    <hyperlink ref="C51" r:id="rId84" display="C00148,C00763,C16435"/>
    <hyperlink ref="D51" r:id="rId85" display="HMDB00162,HMDB03411"/>
    <hyperlink ref="C52" r:id="rId86" display="C00186,C00256,C01432"/>
    <hyperlink ref="D52" r:id="rId87" display="HMDB00190,HMDB01311"/>
    <hyperlink ref="C53" r:id="rId88" display="C00128"/>
    <hyperlink ref="D53" r:id="rId89" display="HMDB01176"/>
    <hyperlink ref="C54" r:id="rId90" display="C00491,C01420"/>
    <hyperlink ref="D54" r:id="rId91" display="HMDB00192"/>
    <hyperlink ref="C55" r:id="rId92" display="C00049,C00402,C16433"/>
    <hyperlink ref="D55" r:id="rId93" display="HMDB00191,HMDB06483"/>
    <hyperlink ref="C56" r:id="rId94" display="C02693"/>
    <hyperlink ref="C57" r:id="rId95" display="C00019"/>
    <hyperlink ref="D57" r:id="rId96" display="HMDB01185"/>
    <hyperlink ref="C58" r:id="rId97" display="C00077,C00515,C01602"/>
    <hyperlink ref="D58" r:id="rId98" display="HMDB00214,HMDB03374"/>
    <hyperlink ref="C59" r:id="rId99" display="C00135,C00768,C06419"/>
    <hyperlink ref="D59" r:id="rId100" display="HMDB00177"/>
    <hyperlink ref="C60" r:id="rId101" display="C00079,C02057,C02265"/>
    <hyperlink ref="D60" r:id="rId102" display="HMDB00159"/>
    <hyperlink ref="C61" r:id="rId103" display="C01571"/>
    <hyperlink ref="D61" r:id="rId104" display="HMDB00511"/>
    <hyperlink ref="C63" r:id="rId105" display="C01454"/>
    <hyperlink ref="C64" r:id="rId106" display="C00086"/>
    <hyperlink ref="D64" r:id="rId107" display="HMDB00294"/>
    <hyperlink ref="C65" r:id="rId108" display="C02129"/>
    <hyperlink ref="C66" r:id="rId109" display="C00898"/>
    <hyperlink ref="D66" r:id="rId110" display="HMDB00956"/>
    <hyperlink ref="C67" r:id="rId111" display="C00062,C00792"/>
    <hyperlink ref="D67" r:id="rId112" display="HMDB00517,HMDB03416"/>
    <hyperlink ref="C68" r:id="rId113" display="C01585"/>
    <hyperlink ref="D68" r:id="rId114" display="HMDB00535"/>
    <hyperlink ref="C69" r:id="rId115" display="C00483"/>
    <hyperlink ref="D69" r:id="rId116" display="HMDB00306"/>
    <hyperlink ref="C70" r:id="rId117" display="C00003"/>
    <hyperlink ref="D70" r:id="rId118" display="HMDB00902"/>
    <hyperlink ref="C71" r:id="rId119" display="C00016"/>
    <hyperlink ref="D71" r:id="rId120" display="HMDB01248"/>
    <hyperlink ref="C72" r:id="rId121" display="C00334"/>
    <hyperlink ref="D72" r:id="rId122" display="HMDB00112"/>
    <hyperlink ref="C73" r:id="rId123" display="C00719"/>
    <hyperlink ref="D73" r:id="rId124" display="HMDB00043"/>
    <hyperlink ref="C74" r:id="rId125" display="C00299"/>
    <hyperlink ref="D74" r:id="rId126" display="HMDB00296"/>
    <hyperlink ref="C75" r:id="rId127" display="C06337"/>
    <hyperlink ref="D75" r:id="rId128" display="HMDB02428"/>
    <hyperlink ref="C76" r:id="rId129" display="C02787"/>
    <hyperlink ref="C77" r:id="rId130" display="C08262"/>
    <hyperlink ref="D77" r:id="rId131" display="HMDB00718"/>
    <hyperlink ref="C78" r:id="rId132" display="C00043"/>
    <hyperlink ref="D78" r:id="rId133" display="HMDB00290"/>
    <hyperlink ref="C79" r:id="rId134" display="C00163"/>
    <hyperlink ref="D79" r:id="rId135" display="HMDB00237"/>
    <hyperlink ref="C80" r:id="rId136" display="C00064,C00303,C00819"/>
    <hyperlink ref="D80" r:id="rId137" display="HMDB00641,HMDB03423"/>
    <hyperlink ref="C81" r:id="rId138" display="C00785"/>
    <hyperlink ref="D81" r:id="rId139" display="HMDB00301"/>
    <hyperlink ref="C82" r:id="rId140" display="C00170"/>
    <hyperlink ref="D82" r:id="rId141" display="HMDB01173"/>
    <hyperlink ref="C83" r:id="rId142" display="C00246"/>
    <hyperlink ref="D83" r:id="rId143" display="HMDB00039"/>
    <hyperlink ref="C84" r:id="rId144" display="C00725"/>
    <hyperlink ref="D84" r:id="rId145" display="HMDB01451"/>
    <hyperlink ref="C85" r:id="rId146" display="C06772"/>
    <hyperlink ref="D85" r:id="rId147" display="HMDB04437"/>
    <hyperlink ref="C86" r:id="rId148" display="C08278"/>
    <hyperlink ref="D86" r:id="rId149" display="HMDB00893"/>
    <hyperlink ref="C87" r:id="rId150" display="C00318,C00487,C15025"/>
    <hyperlink ref="D87" r:id="rId151" display="HMDB00062"/>
    <hyperlink ref="C88" r:id="rId152" display="C08279"/>
    <hyperlink ref="D88" r:id="rId153" display="HMDB01470"/>
    <hyperlink ref="C89" r:id="rId154" display="C00041,C00133,C01401"/>
    <hyperlink ref="D89" r:id="rId155" display="HMDB00161,HMDB01310"/>
    <hyperlink ref="C90" r:id="rId156" display="C00257"/>
    <hyperlink ref="D90" r:id="rId157" display="HMDB00625"/>
    <hyperlink ref="C91" r:id="rId158" display="C00114"/>
    <hyperlink ref="D91" r:id="rId159" display="HMDB00097"/>
    <hyperlink ref="C92" r:id="rId160" display="C00048"/>
    <hyperlink ref="D92" r:id="rId161" display="HMDB00119"/>
    <hyperlink ref="D93" r:id="rId162" display="HMDB00947"/>
    <hyperlink ref="C94" r:id="rId163" display="C00327"/>
    <hyperlink ref="D94" r:id="rId164" display="HMDB00904"/>
    <hyperlink ref="C95" r:id="rId165" display="C02989"/>
    <hyperlink ref="D95" r:id="rId166" display="HMDB02005"/>
    <hyperlink ref="C96" r:id="rId167" display="C00333"/>
    <hyperlink ref="D96" r:id="rId168" display="HMDB02545"/>
    <hyperlink ref="C97" r:id="rId169" display="C00315"/>
    <hyperlink ref="D97" r:id="rId170" display="HMDB01257"/>
    <hyperlink ref="C98" r:id="rId171" display="C02679"/>
    <hyperlink ref="D98" r:id="rId172" display="HMDB00638"/>
    <hyperlink ref="C99" r:id="rId173" display="C00158"/>
    <hyperlink ref="D99" r:id="rId174" display="HMDB00094"/>
    <hyperlink ref="C100" r:id="rId175" display="C00160"/>
    <hyperlink ref="D100" r:id="rId176" display="HMDB00115"/>
    <hyperlink ref="C101" r:id="rId177" display="C00065,C00716,C00740"/>
    <hyperlink ref="D101" r:id="rId178" display="HMDB00187,HMDB03406"/>
    <hyperlink ref="C102" r:id="rId179" display="C00006"/>
    <hyperlink ref="D102" r:id="rId180" display="HMDB00217"/>
    <hyperlink ref="C103" r:id="rId181" display="C01228"/>
    <hyperlink ref="C104" r:id="rId182" display="C00152,C01905,C16438"/>
    <hyperlink ref="D104" r:id="rId183" display="HMDB00168"/>
    <hyperlink ref="C105" r:id="rId184" display="C00179"/>
    <hyperlink ref="D105" r:id="rId185" display="HMDB01432"/>
  </hyperlinks>
  <printOptions headings="false" gridLines="false" gridLinesSet="true" horizontalCentered="false" verticalCentered="false"/>
  <pageMargins left="0.196527777777778" right="0.196527777777778" top="0.39375" bottom="0.39375" header="0.511811023622047" footer="0.511811023622047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7" zeroHeight="false" outlineLevelRow="0" outlineLevelCol="0"/>
  <sheetData/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7" zeroHeight="false" outlineLevelRow="0" outlineLevelCol="0"/>
  <sheetData/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7T04:18:21Z</dcterms:created>
  <dc:creator>Hiroshi ASAKURA</dc:creator>
  <dc:description/>
  <dc:language>en-US</dc:language>
  <cp:lastModifiedBy>Steve Barry</cp:lastModifiedBy>
  <cp:lastPrinted>2011-06-20T08:27:52Z</cp:lastPrinted>
  <dcterms:modified xsi:type="dcterms:W3CDTF">2013-07-16T23:27:23Z</dcterms:modified>
  <cp:revision>0</cp:revision>
  <dc:subject/>
  <dc:title/>
</cp:coreProperties>
</file>